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tables/table31.xml" ContentType="application/vnd.openxmlformats-officedocument.spreadsheetml.table+xml"/>
  <Override PartName="/xl/tables/table32.xml" ContentType="application/vnd.openxmlformats-officedocument.spreadsheetml.table+xml"/>
  <Override PartName="/xl/tables/table33.xml" ContentType="application/vnd.openxmlformats-officedocument.spreadsheetml.table+xml"/>
  <Override PartName="/xl/tables/table34.xml" ContentType="application/vnd.openxmlformats-officedocument.spreadsheetml.table+xml"/>
  <Override PartName="/xl/tables/table35.xml" ContentType="application/vnd.openxmlformats-officedocument.spreadsheetml.table+xml"/>
  <Override PartName="/xl/tables/table36.xml" ContentType="application/vnd.openxmlformats-officedocument.spreadsheetml.table+xml"/>
  <Override PartName="/xl/tables/table37.xml" ContentType="application/vnd.openxmlformats-officedocument.spreadsheetml.table+xml"/>
  <Override PartName="/xl/tables/table38.xml" ContentType="application/vnd.openxmlformats-officedocument.spreadsheetml.table+xml"/>
  <Override PartName="/xl/tables/table39.xml" ContentType="application/vnd.openxmlformats-officedocument.spreadsheetml.table+xml"/>
  <Override PartName="/xl/tables/table40.xml" ContentType="application/vnd.openxmlformats-officedocument.spreadsheetml.table+xml"/>
  <Override PartName="/xl/tables/table41.xml" ContentType="application/vnd.openxmlformats-officedocument.spreadsheetml.table+xml"/>
  <Override PartName="/xl/tables/table42.xml" ContentType="application/vnd.openxmlformats-officedocument.spreadsheetml.table+xml"/>
  <Override PartName="/xl/tables/table43.xml" ContentType="application/vnd.openxmlformats-officedocument.spreadsheetml.table+xml"/>
  <Override PartName="/xl/tables/table44.xml" ContentType="application/vnd.openxmlformats-officedocument.spreadsheetml.table+xml"/>
  <Override PartName="/xl/tables/table45.xml" ContentType="application/vnd.openxmlformats-officedocument.spreadsheetml.table+xml"/>
  <Override PartName="/xl/tables/table46.xml" ContentType="application/vnd.openxmlformats-officedocument.spreadsheetml.table+xml"/>
  <Override PartName="/xl/tables/table47.xml" ContentType="application/vnd.openxmlformats-officedocument.spreadsheetml.table+xml"/>
  <Override PartName="/xl/tables/table48.xml" ContentType="application/vnd.openxmlformats-officedocument.spreadsheetml.table+xml"/>
  <Override PartName="/xl/tables/table49.xml" ContentType="application/vnd.openxmlformats-officedocument.spreadsheetml.table+xml"/>
  <Override PartName="/xl/tables/table50.xml" ContentType="application/vnd.openxmlformats-officedocument.spreadsheetml.table+xml"/>
  <Override PartName="/xl/tables/table51.xml" ContentType="application/vnd.openxmlformats-officedocument.spreadsheetml.table+xml"/>
  <Override PartName="/xl/tables/table52.xml" ContentType="application/vnd.openxmlformats-officedocument.spreadsheetml.table+xml"/>
  <Override PartName="/xl/tables/table53.xml" ContentType="application/vnd.openxmlformats-officedocument.spreadsheetml.table+xml"/>
  <Override PartName="/xl/tables/table54.xml" ContentType="application/vnd.openxmlformats-officedocument.spreadsheetml.table+xml"/>
  <Override PartName="/xl/tables/table55.xml" ContentType="application/vnd.openxmlformats-officedocument.spreadsheetml.table+xml"/>
  <Override PartName="/xl/tables/table56.xml" ContentType="application/vnd.openxmlformats-officedocument.spreadsheetml.table+xml"/>
  <Override PartName="/xl/tables/table57.xml" ContentType="application/vnd.openxmlformats-officedocument.spreadsheetml.table+xml"/>
  <Override PartName="/xl/tables/table58.xml" ContentType="application/vnd.openxmlformats-officedocument.spreadsheetml.table+xml"/>
  <Override PartName="/xl/drawings/drawing2.xml" ContentType="application/vnd.openxmlformats-officedocument.drawing+xml"/>
  <Override PartName="/xl/tables/table59.xml" ContentType="application/vnd.openxmlformats-officedocument.spreadsheetml.table+xml"/>
  <Override PartName="/xl/tables/table60.xml" ContentType="application/vnd.openxmlformats-officedocument.spreadsheetml.table+xml"/>
  <Override PartName="/xl/tables/table61.xml" ContentType="application/vnd.openxmlformats-officedocument.spreadsheetml.table+xml"/>
  <Override PartName="/xl/tables/table62.xml" ContentType="application/vnd.openxmlformats-officedocument.spreadsheetml.table+xml"/>
  <Override PartName="/xl/tables/table63.xml" ContentType="application/vnd.openxmlformats-officedocument.spreadsheetml.table+xml"/>
  <Override PartName="/xl/tables/table64.xml" ContentType="application/vnd.openxmlformats-officedocument.spreadsheetml.table+xml"/>
  <Override PartName="/xl/tables/table65.xml" ContentType="application/vnd.openxmlformats-officedocument.spreadsheetml.table+xml"/>
  <Override PartName="/xl/tables/table66.xml" ContentType="application/vnd.openxmlformats-officedocument.spreadsheetml.table+xml"/>
  <Override PartName="/xl/drawings/drawing3.xml" ContentType="application/vnd.openxmlformats-officedocument.drawing+xml"/>
  <Override PartName="/xl/tables/table67.xml" ContentType="application/vnd.openxmlformats-officedocument.spreadsheetml.table+xml"/>
  <Override PartName="/xl/tables/table68.xml" ContentType="application/vnd.openxmlformats-officedocument.spreadsheetml.table+xml"/>
  <Override PartName="/xl/tables/table69.xml" ContentType="application/vnd.openxmlformats-officedocument.spreadsheetml.table+xml"/>
  <Override PartName="/xl/tables/table70.xml" ContentType="application/vnd.openxmlformats-officedocument.spreadsheetml.table+xml"/>
  <Override PartName="/xl/tables/table71.xml" ContentType="application/vnd.openxmlformats-officedocument.spreadsheetml.table+xml"/>
  <Override PartName="/xl/tables/table72.xml" ContentType="application/vnd.openxmlformats-officedocument.spreadsheetml.table+xml"/>
  <Override PartName="/xl/tables/table73.xml" ContentType="application/vnd.openxmlformats-officedocument.spreadsheetml.table+xml"/>
  <Override PartName="/xl/tables/table74.xml" ContentType="application/vnd.openxmlformats-officedocument.spreadsheetml.table+xml"/>
  <Override PartName="/xl/drawings/drawing4.xml" ContentType="application/vnd.openxmlformats-officedocument.drawing+xml"/>
  <Override PartName="/xl/tables/table75.xml" ContentType="application/vnd.openxmlformats-officedocument.spreadsheetml.table+xml"/>
  <Override PartName="/xl/tables/table76.xml" ContentType="application/vnd.openxmlformats-officedocument.spreadsheetml.table+xml"/>
  <Override PartName="/xl/tables/table77.xml" ContentType="application/vnd.openxmlformats-officedocument.spreadsheetml.table+xml"/>
  <Override PartName="/xl/tables/table78.xml" ContentType="application/vnd.openxmlformats-officedocument.spreadsheetml.table+xml"/>
  <Override PartName="/xl/tables/table79.xml" ContentType="application/vnd.openxmlformats-officedocument.spreadsheetml.table+xml"/>
  <Override PartName="/xl/tables/table80.xml" ContentType="application/vnd.openxmlformats-officedocument.spreadsheetml.table+xml"/>
  <Override PartName="/xl/tables/table81.xml" ContentType="application/vnd.openxmlformats-officedocument.spreadsheetml.table+xml"/>
  <Override PartName="/xl/tables/table82.xml" ContentType="application/vnd.openxmlformats-officedocument.spreadsheetml.table+xml"/>
  <Override PartName="/xl/drawings/drawing5.xml" ContentType="application/vnd.openxmlformats-officedocument.drawing+xml"/>
  <Override PartName="/xl/tables/table83.xml" ContentType="application/vnd.openxmlformats-officedocument.spreadsheetml.table+xml"/>
  <Override PartName="/xl/tables/table84.xml" ContentType="application/vnd.openxmlformats-officedocument.spreadsheetml.table+xml"/>
  <Override PartName="/xl/tables/table85.xml" ContentType="application/vnd.openxmlformats-officedocument.spreadsheetml.table+xml"/>
  <Override PartName="/xl/tables/table86.xml" ContentType="application/vnd.openxmlformats-officedocument.spreadsheetml.table+xml"/>
  <Override PartName="/xl/tables/table87.xml" ContentType="application/vnd.openxmlformats-officedocument.spreadsheetml.table+xml"/>
  <Override PartName="/xl/tables/table88.xml" ContentType="application/vnd.openxmlformats-officedocument.spreadsheetml.table+xml"/>
  <Override PartName="/xl/tables/table89.xml" ContentType="application/vnd.openxmlformats-officedocument.spreadsheetml.table+xml"/>
  <Override PartName="/xl/tables/table90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DatenDez2021\kleine Projekte\Face2Face\David Rosado\BMC Microbiology\"/>
    </mc:Choice>
  </mc:AlternateContent>
  <bookViews>
    <workbookView xWindow="0" yWindow="0" windowWidth="30720" windowHeight="12744"/>
  </bookViews>
  <sheets>
    <sheet name="Full table" sheetId="1" r:id="rId1"/>
    <sheet name="Ammonia" sheetId="5" r:id="rId2"/>
    <sheet name="WHC" sheetId="6" r:id="rId3"/>
    <sheet name="Soil respiration comp" sheetId="3" r:id="rId4"/>
    <sheet name="Nitrate" sheetId="4" r:id="rId5"/>
    <sheet name="Total C" sheetId="7" r:id="rId6"/>
    <sheet name="Total N" sheetId="8" r:id="rId7"/>
    <sheet name="CN ratio" sheetId="9" r:id="rId8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7" i="9" l="1"/>
  <c r="M27" i="9"/>
  <c r="G27" i="9"/>
  <c r="F27" i="9"/>
  <c r="N10" i="9"/>
  <c r="M10" i="9"/>
  <c r="G10" i="9"/>
  <c r="F10" i="9"/>
  <c r="N10" i="8"/>
  <c r="M10" i="8"/>
  <c r="N27" i="8"/>
  <c r="M27" i="8"/>
  <c r="G27" i="8"/>
  <c r="F27" i="8"/>
  <c r="G10" i="8"/>
  <c r="F10" i="8"/>
  <c r="N10" i="7"/>
  <c r="M10" i="7"/>
  <c r="N26" i="7"/>
  <c r="M26" i="7"/>
  <c r="G26" i="7"/>
  <c r="F26" i="7"/>
  <c r="G10" i="7"/>
  <c r="F10" i="7"/>
  <c r="N26" i="4"/>
  <c r="M26" i="4"/>
  <c r="G44" i="6"/>
  <c r="F44" i="6"/>
  <c r="N27" i="6"/>
  <c r="M27" i="6"/>
  <c r="G27" i="6"/>
  <c r="F27" i="6"/>
  <c r="N10" i="6"/>
  <c r="M10" i="6"/>
  <c r="G10" i="6"/>
  <c r="F10" i="6"/>
  <c r="N29" i="5" l="1"/>
  <c r="M29" i="5"/>
  <c r="G29" i="5"/>
  <c r="F29" i="5"/>
  <c r="N10" i="5"/>
  <c r="M10" i="5"/>
  <c r="G10" i="5"/>
  <c r="F10" i="5"/>
  <c r="AB10" i="3"/>
  <c r="AA10" i="3"/>
  <c r="AB31" i="3"/>
  <c r="AA31" i="3"/>
  <c r="AB52" i="3"/>
  <c r="AA52" i="3"/>
  <c r="AB73" i="3"/>
  <c r="AA73" i="3"/>
  <c r="AB94" i="3"/>
  <c r="AA94" i="3"/>
  <c r="U94" i="3" l="1"/>
  <c r="T94" i="3"/>
  <c r="U73" i="3"/>
  <c r="T73" i="3"/>
  <c r="U52" i="3"/>
  <c r="T52" i="3"/>
  <c r="U31" i="3"/>
  <c r="T31" i="3"/>
  <c r="U10" i="3"/>
  <c r="T10" i="3"/>
  <c r="N94" i="3"/>
  <c r="M94" i="3"/>
  <c r="N73" i="3"/>
  <c r="M73" i="3"/>
  <c r="N52" i="3"/>
  <c r="M52" i="3"/>
  <c r="N31" i="3"/>
  <c r="M31" i="3"/>
  <c r="N10" i="3"/>
  <c r="M10" i="3"/>
  <c r="G94" i="3"/>
  <c r="F94" i="3"/>
  <c r="G73" i="3"/>
  <c r="F73" i="3"/>
  <c r="G52" i="3"/>
  <c r="F52" i="3"/>
  <c r="G31" i="3"/>
  <c r="F31" i="3"/>
  <c r="G10" i="3"/>
  <c r="F10" i="3"/>
  <c r="O9" i="1" l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8" i="1"/>
  <c r="G26" i="4" l="1"/>
  <c r="F26" i="4"/>
  <c r="N10" i="4"/>
  <c r="M10" i="4"/>
  <c r="G10" i="4"/>
  <c r="F10" i="4"/>
  <c r="I9" i="1" l="1"/>
  <c r="J9" i="1" s="1"/>
  <c r="I10" i="1"/>
  <c r="J10" i="1" s="1"/>
  <c r="I11" i="1"/>
  <c r="J11" i="1" s="1"/>
  <c r="I12" i="1"/>
  <c r="J12" i="1" s="1"/>
  <c r="I13" i="1"/>
  <c r="J13" i="1" s="1"/>
  <c r="I14" i="1"/>
  <c r="J14" i="1" s="1"/>
  <c r="I15" i="1"/>
  <c r="J15" i="1" s="1"/>
  <c r="I16" i="1"/>
  <c r="J16" i="1" s="1"/>
  <c r="I17" i="1"/>
  <c r="J17" i="1" s="1"/>
  <c r="I18" i="1"/>
  <c r="J18" i="1" s="1"/>
  <c r="I19" i="1"/>
  <c r="J19" i="1" s="1"/>
  <c r="I20" i="1"/>
  <c r="J20" i="1" s="1"/>
  <c r="I21" i="1"/>
  <c r="J21" i="1" s="1"/>
  <c r="I22" i="1"/>
  <c r="J22" i="1" s="1"/>
  <c r="I23" i="1"/>
  <c r="J23" i="1" s="1"/>
  <c r="I24" i="1"/>
  <c r="J24" i="1" s="1"/>
  <c r="I25" i="1"/>
  <c r="J25" i="1" s="1"/>
  <c r="I26" i="1"/>
  <c r="J26" i="1" s="1"/>
  <c r="I27" i="1"/>
  <c r="J27" i="1" s="1"/>
  <c r="I28" i="1"/>
  <c r="J28" i="1" s="1"/>
  <c r="I29" i="1"/>
  <c r="J29" i="1" s="1"/>
  <c r="I30" i="1"/>
  <c r="J30" i="1" s="1"/>
  <c r="I31" i="1"/>
  <c r="J31" i="1" s="1"/>
  <c r="I32" i="1"/>
  <c r="J32" i="1" s="1"/>
  <c r="I33" i="1"/>
  <c r="J33" i="1" s="1"/>
  <c r="I34" i="1"/>
  <c r="J34" i="1" s="1"/>
  <c r="I35" i="1"/>
  <c r="J35" i="1" s="1"/>
  <c r="I36" i="1"/>
  <c r="J36" i="1" s="1"/>
  <c r="I37" i="1"/>
  <c r="I38" i="1"/>
  <c r="J38" i="1" s="1"/>
  <c r="I39" i="1"/>
  <c r="J39" i="1" s="1"/>
  <c r="I40" i="1"/>
  <c r="J40" i="1" s="1"/>
  <c r="I41" i="1"/>
  <c r="I42" i="1"/>
  <c r="J42" i="1" s="1"/>
  <c r="I43" i="1"/>
  <c r="J43" i="1" s="1"/>
  <c r="I44" i="1"/>
  <c r="J44" i="1" s="1"/>
  <c r="I45" i="1"/>
  <c r="J45" i="1" s="1"/>
  <c r="I46" i="1"/>
  <c r="J46" i="1" s="1"/>
  <c r="I47" i="1"/>
  <c r="J47" i="1" s="1"/>
  <c r="I48" i="1"/>
  <c r="J48" i="1" s="1"/>
  <c r="I49" i="1"/>
  <c r="J49" i="1" s="1"/>
  <c r="I50" i="1"/>
  <c r="I51" i="1"/>
  <c r="J51" i="1" s="1"/>
  <c r="I52" i="1"/>
  <c r="J52" i="1" s="1"/>
  <c r="I53" i="1"/>
  <c r="J53" i="1" s="1"/>
  <c r="I54" i="1"/>
  <c r="J54" i="1" s="1"/>
  <c r="I55" i="1"/>
  <c r="J55" i="1" s="1"/>
  <c r="I56" i="1"/>
  <c r="J56" i="1" s="1"/>
  <c r="I57" i="1"/>
  <c r="J57" i="1" s="1"/>
  <c r="I58" i="1"/>
  <c r="J58" i="1" s="1"/>
  <c r="I59" i="1"/>
  <c r="J59" i="1" s="1"/>
  <c r="I60" i="1"/>
  <c r="J60" i="1" s="1"/>
  <c r="I61" i="1"/>
  <c r="J61" i="1" s="1"/>
  <c r="J50" i="1" l="1"/>
  <c r="J41" i="1"/>
  <c r="J37" i="1"/>
  <c r="I8" i="1" l="1"/>
  <c r="J8" i="1" s="1"/>
</calcChain>
</file>

<file path=xl/sharedStrings.xml><?xml version="1.0" encoding="utf-8"?>
<sst xmlns="http://schemas.openxmlformats.org/spreadsheetml/2006/main" count="1083" uniqueCount="195">
  <si>
    <t>Samples</t>
  </si>
  <si>
    <t>Soil dry matter</t>
  </si>
  <si>
    <t>Nitrate</t>
  </si>
  <si>
    <t>Ammonia</t>
  </si>
  <si>
    <t>CNS-Analyzer</t>
  </si>
  <si>
    <t>Ring</t>
  </si>
  <si>
    <t>Core</t>
  </si>
  <si>
    <t>Fraction</t>
  </si>
  <si>
    <t>Treatment</t>
  </si>
  <si>
    <t>ID</t>
  </si>
  <si>
    <t>dry matter 
[%]</t>
  </si>
  <si>
    <t>water 
content
[%]</t>
  </si>
  <si>
    <t>Soil water level 
[% of WHC]</t>
  </si>
  <si>
    <t>C [%]</t>
  </si>
  <si>
    <t>N [%]</t>
  </si>
  <si>
    <t>C:N</t>
  </si>
  <si>
    <t>aCO2</t>
  </si>
  <si>
    <t>E1</t>
  </si>
  <si>
    <t>eCO2</t>
  </si>
  <si>
    <t>E2</t>
  </si>
  <si>
    <t>E3</t>
  </si>
  <si>
    <t>G.gr.1</t>
  </si>
  <si>
    <t>Bulk soil</t>
  </si>
  <si>
    <t>G1</t>
  </si>
  <si>
    <t>G2</t>
  </si>
  <si>
    <t>G.gr.2</t>
  </si>
  <si>
    <t>G3</t>
  </si>
  <si>
    <t>G4</t>
  </si>
  <si>
    <t>G.gr.3</t>
  </si>
  <si>
    <t>G5</t>
  </si>
  <si>
    <t>G6</t>
  </si>
  <si>
    <t>G.o.1</t>
  </si>
  <si>
    <t>G7</t>
  </si>
  <si>
    <t>G.o.2</t>
  </si>
  <si>
    <t>G8</t>
  </si>
  <si>
    <t>G.o.3</t>
  </si>
  <si>
    <t>G9</t>
  </si>
  <si>
    <t>K.gr.1</t>
  </si>
  <si>
    <t>K1</t>
  </si>
  <si>
    <t>K2</t>
  </si>
  <si>
    <t>K.gr.2</t>
  </si>
  <si>
    <t>K3</t>
  </si>
  <si>
    <t>K4</t>
  </si>
  <si>
    <t>K.gr.3</t>
  </si>
  <si>
    <t>K5</t>
  </si>
  <si>
    <t>K6</t>
  </si>
  <si>
    <t>K.o.1</t>
  </si>
  <si>
    <t>K7</t>
  </si>
  <si>
    <t>K.o.2</t>
  </si>
  <si>
    <t>K8</t>
  </si>
  <si>
    <t>K.o.3</t>
  </si>
  <si>
    <t>K9</t>
  </si>
  <si>
    <t>L.gr.1</t>
  </si>
  <si>
    <t>L1</t>
  </si>
  <si>
    <t>L2</t>
  </si>
  <si>
    <t>L.gr.2</t>
  </si>
  <si>
    <t>L3</t>
  </si>
  <si>
    <t>L4</t>
  </si>
  <si>
    <t>L.gr.3</t>
  </si>
  <si>
    <t>L5</t>
  </si>
  <si>
    <t>L6</t>
  </si>
  <si>
    <t>L.o.1</t>
  </si>
  <si>
    <t>L7</t>
  </si>
  <si>
    <t>L.o.2</t>
  </si>
  <si>
    <t>L8</t>
  </si>
  <si>
    <t>L.o.3</t>
  </si>
  <si>
    <t>L9</t>
  </si>
  <si>
    <t>B.gr.1</t>
  </si>
  <si>
    <t>B1</t>
  </si>
  <si>
    <t>B2</t>
  </si>
  <si>
    <t>B.gr.2</t>
  </si>
  <si>
    <t>B3</t>
  </si>
  <si>
    <t>B4</t>
  </si>
  <si>
    <t>B.gr.3</t>
  </si>
  <si>
    <t>B5</t>
  </si>
  <si>
    <t>B6</t>
  </si>
  <si>
    <t>B.o.1</t>
  </si>
  <si>
    <t>B7</t>
  </si>
  <si>
    <t>B.o.2</t>
  </si>
  <si>
    <t>B8</t>
  </si>
  <si>
    <t>B.o.3</t>
  </si>
  <si>
    <t>B9</t>
  </si>
  <si>
    <t>D.gr.1</t>
  </si>
  <si>
    <t>D1</t>
  </si>
  <si>
    <t>D2</t>
  </si>
  <si>
    <t>D.gr.2</t>
  </si>
  <si>
    <t>D3</t>
  </si>
  <si>
    <t>D4</t>
  </si>
  <si>
    <t>D.gr.3</t>
  </si>
  <si>
    <t>D5</t>
  </si>
  <si>
    <t>D6</t>
  </si>
  <si>
    <t>D.o.1</t>
  </si>
  <si>
    <t>D7</t>
  </si>
  <si>
    <t>D.o.2</t>
  </si>
  <si>
    <t>D8</t>
  </si>
  <si>
    <t>D.o.3</t>
  </si>
  <si>
    <t>D9</t>
  </si>
  <si>
    <t>E.gr.1</t>
  </si>
  <si>
    <t>E.gr.2</t>
  </si>
  <si>
    <t>E4</t>
  </si>
  <si>
    <t>E.gr.3</t>
  </si>
  <si>
    <t>E5</t>
  </si>
  <si>
    <t>E6</t>
  </si>
  <si>
    <t>E.o.1</t>
  </si>
  <si>
    <t>E7</t>
  </si>
  <si>
    <t>E.o.2</t>
  </si>
  <si>
    <t>E8</t>
  </si>
  <si>
    <t>E.o.3</t>
  </si>
  <si>
    <t>E9</t>
  </si>
  <si>
    <t>Rhizo soil</t>
  </si>
  <si>
    <t>Water</t>
  </si>
  <si>
    <t>Glucose</t>
  </si>
  <si>
    <t>Galactose</t>
  </si>
  <si>
    <t>Arginine</t>
  </si>
  <si>
    <t>N-Acetyl</t>
  </si>
  <si>
    <t>Ambient green</t>
  </si>
  <si>
    <t>Ambient open</t>
  </si>
  <si>
    <t>Elevated green</t>
  </si>
  <si>
    <t>Elevated open</t>
  </si>
  <si>
    <t xml:space="preserve">Basal respiration </t>
  </si>
  <si>
    <t>Arginina respiration</t>
  </si>
  <si>
    <t>N-Acetyl respiration</t>
  </si>
  <si>
    <t>Galactose respiration</t>
  </si>
  <si>
    <t>Glucose respiration</t>
  </si>
  <si>
    <t>t-Test: Two-Sample Assuming Equal Variances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t-Test: Two-Sample Assuming Unequal Variances</t>
  </si>
  <si>
    <t>Green rows</t>
  </si>
  <si>
    <t>Open rows</t>
  </si>
  <si>
    <t>Green</t>
  </si>
  <si>
    <t>Open</t>
  </si>
  <si>
    <t>Square root</t>
  </si>
  <si>
    <t>Supplement 2</t>
  </si>
  <si>
    <t>Golf (A1)</t>
  </si>
  <si>
    <t>Kilo (A2)</t>
  </si>
  <si>
    <t>Lima (A3)</t>
  </si>
  <si>
    <t>Bravo (E2)</t>
  </si>
  <si>
    <t>Delta (E1)</t>
  </si>
  <si>
    <t>Echo (E3)</t>
  </si>
  <si>
    <t>Statistics</t>
  </si>
  <si>
    <t>Arginine respiration</t>
  </si>
  <si>
    <t>Comparison of soil respiration from elevated rings green and open row soils</t>
  </si>
  <si>
    <t>Comparison of WHC from green and open row soils</t>
  </si>
  <si>
    <r>
      <rPr>
        <b/>
        <sz val="14"/>
        <color theme="1"/>
        <rFont val="Arial"/>
        <family val="2"/>
      </rPr>
      <t>Tab. S2</t>
    </r>
    <r>
      <rPr>
        <sz val="14"/>
        <color theme="1"/>
        <rFont val="Arial"/>
        <family val="2"/>
      </rPr>
      <t xml:space="preserve"> Chemical and soil respiration results from the Geisenheim Vineyard FACE</t>
    </r>
  </si>
  <si>
    <r>
      <t>Comparison of NH</t>
    </r>
    <r>
      <rPr>
        <b/>
        <vertAlign val="subscript"/>
        <sz val="14"/>
        <color theme="1"/>
        <rFont val="Calibri"/>
        <family val="2"/>
        <scheme val="minor"/>
      </rPr>
      <t>4</t>
    </r>
    <r>
      <rPr>
        <b/>
        <vertAlign val="superscript"/>
        <sz val="14"/>
        <color theme="1"/>
        <rFont val="Calibri"/>
        <family val="2"/>
        <scheme val="minor"/>
      </rPr>
      <t>+</t>
    </r>
    <r>
      <rPr>
        <b/>
        <sz val="14"/>
        <color theme="1"/>
        <rFont val="Calibri"/>
        <family val="2"/>
        <scheme val="minor"/>
      </rPr>
      <t xml:space="preserve"> from green inter-row soils</t>
    </r>
  </si>
  <si>
    <r>
      <t>Comparison of NH</t>
    </r>
    <r>
      <rPr>
        <b/>
        <vertAlign val="subscript"/>
        <sz val="14"/>
        <color theme="1"/>
        <rFont val="Calibri"/>
        <family val="2"/>
        <scheme val="minor"/>
      </rPr>
      <t>4</t>
    </r>
    <r>
      <rPr>
        <b/>
        <vertAlign val="superscript"/>
        <sz val="14"/>
        <color theme="1"/>
        <rFont val="Calibri"/>
        <family val="2"/>
        <scheme val="minor"/>
      </rPr>
      <t>+</t>
    </r>
    <r>
      <rPr>
        <b/>
        <sz val="14"/>
        <color theme="1"/>
        <rFont val="Calibri"/>
        <family val="2"/>
        <scheme val="minor"/>
      </rPr>
      <t xml:space="preserve"> from open inter-row soils</t>
    </r>
  </si>
  <si>
    <r>
      <t>Comparison of NH</t>
    </r>
    <r>
      <rPr>
        <b/>
        <vertAlign val="subscript"/>
        <sz val="16"/>
        <color theme="1"/>
        <rFont val="Calibri"/>
        <family val="2"/>
        <scheme val="minor"/>
      </rPr>
      <t>4</t>
    </r>
    <r>
      <rPr>
        <b/>
        <vertAlign val="superscript"/>
        <sz val="16"/>
        <color theme="1"/>
        <rFont val="Calibri"/>
        <family val="2"/>
        <scheme val="minor"/>
      </rPr>
      <t>+</t>
    </r>
    <r>
      <rPr>
        <b/>
        <sz val="16"/>
        <color theme="1"/>
        <rFont val="Calibri"/>
        <family val="2"/>
        <scheme val="minor"/>
      </rPr>
      <t xml:space="preserve"> from ambient rings green and open inter-row soils</t>
    </r>
  </si>
  <si>
    <r>
      <t>Comparison of NH</t>
    </r>
    <r>
      <rPr>
        <b/>
        <vertAlign val="subscript"/>
        <sz val="16"/>
        <color theme="1"/>
        <rFont val="Calibri"/>
        <family val="2"/>
        <scheme val="minor"/>
      </rPr>
      <t>4</t>
    </r>
    <r>
      <rPr>
        <b/>
        <vertAlign val="superscript"/>
        <sz val="16"/>
        <color theme="1"/>
        <rFont val="Calibri"/>
        <family val="2"/>
        <scheme val="minor"/>
      </rPr>
      <t>+</t>
    </r>
    <r>
      <rPr>
        <b/>
        <sz val="16"/>
        <color theme="1"/>
        <rFont val="Calibri"/>
        <family val="2"/>
        <scheme val="minor"/>
      </rPr>
      <t xml:space="preserve"> from elevated rings green and open inter-row soils</t>
    </r>
  </si>
  <si>
    <r>
      <t>Comparison of NO</t>
    </r>
    <r>
      <rPr>
        <b/>
        <vertAlign val="subscript"/>
        <sz val="16"/>
        <color theme="1"/>
        <rFont val="Calibri"/>
        <family val="2"/>
        <scheme val="minor"/>
      </rPr>
      <t>3</t>
    </r>
    <r>
      <rPr>
        <b/>
        <vertAlign val="superscript"/>
        <sz val="16"/>
        <color theme="1"/>
        <rFont val="Calibri"/>
        <family val="2"/>
        <scheme val="minor"/>
      </rPr>
      <t xml:space="preserve">2- </t>
    </r>
    <r>
      <rPr>
        <b/>
        <sz val="16"/>
        <color theme="1"/>
        <rFont val="Calibri"/>
        <family val="2"/>
        <scheme val="minor"/>
      </rPr>
      <t>content from Geisenheim VineyardFACE</t>
    </r>
  </si>
  <si>
    <r>
      <t>Comparison of NO</t>
    </r>
    <r>
      <rPr>
        <b/>
        <vertAlign val="subscript"/>
        <sz val="14"/>
        <color theme="1"/>
        <rFont val="Calibri"/>
        <family val="2"/>
        <scheme val="minor"/>
      </rPr>
      <t>3</t>
    </r>
    <r>
      <rPr>
        <b/>
        <vertAlign val="superscript"/>
        <sz val="14"/>
        <color theme="1"/>
        <rFont val="Calibri"/>
        <family val="2"/>
        <scheme val="minor"/>
      </rPr>
      <t>2-</t>
    </r>
    <r>
      <rPr>
        <b/>
        <sz val="14"/>
        <color theme="1"/>
        <rFont val="Calibri"/>
        <family val="2"/>
        <scheme val="minor"/>
      </rPr>
      <t xml:space="preserve"> from green inter-row soils</t>
    </r>
  </si>
  <si>
    <r>
      <t>Comparison of NO</t>
    </r>
    <r>
      <rPr>
        <b/>
        <vertAlign val="subscript"/>
        <sz val="14"/>
        <color theme="1"/>
        <rFont val="Calibri"/>
        <family val="2"/>
        <scheme val="minor"/>
      </rPr>
      <t>3</t>
    </r>
    <r>
      <rPr>
        <b/>
        <vertAlign val="superscript"/>
        <sz val="14"/>
        <color theme="1"/>
        <rFont val="Calibri"/>
        <family val="2"/>
        <scheme val="minor"/>
      </rPr>
      <t>2-</t>
    </r>
    <r>
      <rPr>
        <b/>
        <sz val="14"/>
        <color theme="1"/>
        <rFont val="Calibri"/>
        <family val="2"/>
        <scheme val="minor"/>
      </rPr>
      <t xml:space="preserve"> from ambient rings green and open inter-row soils</t>
    </r>
  </si>
  <si>
    <r>
      <t>Comparison of NO</t>
    </r>
    <r>
      <rPr>
        <b/>
        <vertAlign val="subscript"/>
        <sz val="14"/>
        <color theme="1"/>
        <rFont val="Calibri"/>
        <family val="2"/>
        <scheme val="minor"/>
      </rPr>
      <t>3</t>
    </r>
    <r>
      <rPr>
        <b/>
        <vertAlign val="superscript"/>
        <sz val="14"/>
        <color theme="1"/>
        <rFont val="Calibri"/>
        <family val="2"/>
        <scheme val="minor"/>
      </rPr>
      <t>2-</t>
    </r>
    <r>
      <rPr>
        <b/>
        <sz val="14"/>
        <color theme="1"/>
        <rFont val="Calibri"/>
        <family val="2"/>
        <scheme val="minor"/>
      </rPr>
      <t xml:space="preserve"> from elevated rings green and open inter-row soils</t>
    </r>
  </si>
  <si>
    <r>
      <t>WHC 
[g 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soil]</t>
    </r>
  </si>
  <si>
    <r>
      <t>water content
[g 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r>
      <t>NO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vertAlign val="superscript"/>
        <sz val="11"/>
        <color theme="1"/>
        <rFont val="Calibri"/>
        <family val="2"/>
        <scheme val="minor"/>
      </rPr>
      <t>2-</t>
    </r>
    <r>
      <rPr>
        <b/>
        <sz val="11"/>
        <color theme="1"/>
        <rFont val="Calibri"/>
        <family val="2"/>
        <scheme val="minor"/>
      </rPr>
      <t xml:space="preserve">
[µmol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W]</t>
    </r>
  </si>
  <si>
    <r>
      <t>N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
[µmol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W]</t>
    </r>
  </si>
  <si>
    <r>
      <t>Soil Respiration 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ate (µg 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Comparison of NH</t>
    </r>
    <r>
      <rPr>
        <b/>
        <vertAlign val="subscript"/>
        <sz val="16"/>
        <color theme="1"/>
        <rFont val="Calibri"/>
        <family val="2"/>
        <scheme val="minor"/>
      </rPr>
      <t>4</t>
    </r>
    <r>
      <rPr>
        <b/>
        <vertAlign val="superscript"/>
        <sz val="16"/>
        <color theme="1"/>
        <rFont val="Calibri"/>
        <family val="2"/>
        <scheme val="minor"/>
      </rPr>
      <t>+</t>
    </r>
    <r>
      <rPr>
        <b/>
        <sz val="16"/>
        <color theme="1"/>
        <rFont val="Calibri"/>
        <family val="2"/>
        <scheme val="minor"/>
      </rPr>
      <t xml:space="preserve"> content from Geisenheim VineyardFACE</t>
    </r>
  </si>
  <si>
    <t>Comparison of Water holding capacity (WHC) from Geisenheim VineyardFACE</t>
  </si>
  <si>
    <t>Comparison of soil respiration from Geisenheim VineyardFACE</t>
  </si>
  <si>
    <t>Comparison of soil respiration from green inter-row soils</t>
  </si>
  <si>
    <t>Comparison of soil respiration from open inter-row soils</t>
  </si>
  <si>
    <t>Comparison of soil respiration from ambient rings green and open inter-row soils</t>
  </si>
  <si>
    <t>Comparison of total Carbon content from Geisenheim VineyardFACE</t>
  </si>
  <si>
    <t>Comparison of total C from green inter-row soils</t>
  </si>
  <si>
    <t>Comparison of total C from ambient rings green and open inter-row soils</t>
  </si>
  <si>
    <t>Comparison of total C from elevated rings green and open inter-row soils</t>
  </si>
  <si>
    <t>Comparison of total N from green inter-row soils</t>
  </si>
  <si>
    <t>Comparison of total N from ambient rings green and open inter-row soils</t>
  </si>
  <si>
    <t>Comparison of total N from elevated rings green and open inter-row soils</t>
  </si>
  <si>
    <t>Comparison of  total N from openinter-row soils</t>
  </si>
  <si>
    <t>Comparison of Carbon/Nitrogen (C/N) ratio content from Geisenheim VineyardFACE</t>
  </si>
  <si>
    <t>Comparison of C/N ratio from green inter-row soils</t>
  </si>
  <si>
    <t>Comparison of  C/N ratio from open inter-row soils</t>
  </si>
  <si>
    <t>Comparison of C/N ratio from ambient rings green and openinter-row soils</t>
  </si>
  <si>
    <t>Comparison of C/N ratio from elevated rings green and open inter-row soils</t>
  </si>
  <si>
    <t>Comparison of WHC from green inter-row soils</t>
  </si>
  <si>
    <t>Comparison of WHC from ambient rings green and open inter-row soils</t>
  </si>
  <si>
    <t>Comparison of WHC from open inter-row soils</t>
  </si>
  <si>
    <t>Comparison of WHC from elevated rings green and open inter-row soils</t>
  </si>
  <si>
    <r>
      <t>Comparison of NO</t>
    </r>
    <r>
      <rPr>
        <b/>
        <vertAlign val="subscript"/>
        <sz val="14"/>
        <color theme="1"/>
        <rFont val="Calibri"/>
        <family val="2"/>
        <scheme val="minor"/>
      </rPr>
      <t>3</t>
    </r>
    <r>
      <rPr>
        <b/>
        <vertAlign val="superscript"/>
        <sz val="14"/>
        <color theme="1"/>
        <rFont val="Calibri"/>
        <family val="2"/>
        <scheme val="minor"/>
      </rPr>
      <t>2-</t>
    </r>
    <r>
      <rPr>
        <b/>
        <sz val="14"/>
        <color theme="1"/>
        <rFont val="Calibri"/>
        <family val="2"/>
        <scheme val="minor"/>
      </rPr>
      <t xml:space="preserve"> from open inter-row soils</t>
    </r>
  </si>
  <si>
    <t>Comparison of  total C from open inter-row soils</t>
  </si>
  <si>
    <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Concentration (ppm)</t>
    </r>
  </si>
  <si>
    <t>David Rosado-Porto, Stefan Ratering, Yvette Wohlfahrt, Bellinda Schneider, Andrea Glatt, Sylvia Schnell</t>
  </si>
  <si>
    <r>
      <t>Elevated atmospheric CO</t>
    </r>
    <r>
      <rPr>
        <b/>
        <vertAlign val="subscript"/>
        <sz val="16"/>
        <color theme="1"/>
        <rFont val="Arial"/>
        <family val="2"/>
      </rPr>
      <t>2</t>
    </r>
    <r>
      <rPr>
        <b/>
        <sz val="16"/>
        <color theme="1"/>
        <rFont val="Arial"/>
        <family val="2"/>
      </rPr>
      <t xml:space="preserve"> concentrations caused a shift of the metabolically active microbiome in vineyard soi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vertAlign val="subscript"/>
      <sz val="16"/>
      <color theme="1"/>
      <name val="Arial"/>
      <family val="2"/>
    </font>
    <font>
      <b/>
      <sz val="16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vertAlign val="subscript"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9"/>
      <color theme="1"/>
      <name val="Calibri"/>
      <family val="2"/>
      <scheme val="minor"/>
    </font>
    <font>
      <b/>
      <vertAlign val="superscript"/>
      <sz val="16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/>
        <bgColor theme="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120">
    <xf numFmtId="0" fontId="0" fillId="0" borderId="0" xfId="0"/>
    <xf numFmtId="0" fontId="0" fillId="0" borderId="0" xfId="0" applyBorder="1"/>
    <xf numFmtId="0" fontId="0" fillId="0" borderId="1" xfId="0" applyBorder="1"/>
    <xf numFmtId="2" fontId="0" fillId="0" borderId="1" xfId="0" applyNumberFormat="1" applyBorder="1"/>
    <xf numFmtId="164" fontId="0" fillId="0" borderId="1" xfId="0" applyNumberFormat="1" applyBorder="1"/>
    <xf numFmtId="16" fontId="1" fillId="0" borderId="1" xfId="0" applyNumberFormat="1" applyFont="1" applyBorder="1" applyAlignment="1">
      <alignment vertical="center"/>
    </xf>
    <xf numFmtId="0" fontId="0" fillId="0" borderId="1" xfId="0" applyBorder="1" applyAlignment="1">
      <alignment horizontal="center" vertical="center"/>
    </xf>
    <xf numFmtId="16" fontId="1" fillId="0" borderId="1" xfId="0" applyNumberFormat="1" applyFont="1" applyBorder="1" applyAlignment="1">
      <alignment horizontal="left" vertical="center"/>
    </xf>
    <xf numFmtId="164" fontId="0" fillId="0" borderId="0" xfId="0" applyNumberFormat="1"/>
    <xf numFmtId="0" fontId="1" fillId="0" borderId="1" xfId="0" applyFont="1" applyBorder="1" applyAlignment="1">
      <alignment horizontal="center" vertical="center"/>
    </xf>
    <xf numFmtId="165" fontId="0" fillId="0" borderId="1" xfId="0" applyNumberFormat="1" applyBorder="1"/>
    <xf numFmtId="0" fontId="0" fillId="0" borderId="0" xfId="0"/>
    <xf numFmtId="0" fontId="0" fillId="0" borderId="0" xfId="0" applyFill="1" applyBorder="1" applyAlignment="1"/>
    <xf numFmtId="0" fontId="5" fillId="0" borderId="0" xfId="0" applyFont="1" applyFill="1" applyBorder="1" applyAlignment="1">
      <alignment horizontal="center"/>
    </xf>
    <xf numFmtId="0" fontId="6" fillId="0" borderId="0" xfId="0" applyFont="1"/>
    <xf numFmtId="2" fontId="6" fillId="0" borderId="0" xfId="0" applyNumberFormat="1" applyFont="1"/>
    <xf numFmtId="2" fontId="3" fillId="0" borderId="1" xfId="0" applyNumberFormat="1" applyFont="1" applyBorder="1"/>
    <xf numFmtId="2" fontId="4" fillId="2" borderId="1" xfId="0" applyNumberFormat="1" applyFont="1" applyFill="1" applyBorder="1"/>
    <xf numFmtId="2" fontId="3" fillId="2" borderId="1" xfId="0" applyNumberFormat="1" applyFont="1" applyFill="1" applyBorder="1"/>
    <xf numFmtId="2" fontId="0" fillId="0" borderId="0" xfId="0" applyNumberFormat="1" applyBorder="1"/>
    <xf numFmtId="0" fontId="0" fillId="0" borderId="0" xfId="0" applyFill="1" applyBorder="1"/>
    <xf numFmtId="0" fontId="0" fillId="0" borderId="0" xfId="0" applyFont="1" applyFill="1" applyBorder="1"/>
    <xf numFmtId="165" fontId="6" fillId="0" borderId="0" xfId="0" applyNumberFormat="1" applyFont="1"/>
    <xf numFmtId="0" fontId="7" fillId="0" borderId="0" xfId="0" applyFont="1"/>
    <xf numFmtId="0" fontId="9" fillId="0" borderId="0" xfId="0" applyFont="1"/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0" fillId="0" borderId="4" xfId="0" applyBorder="1"/>
    <xf numFmtId="0" fontId="0" fillId="0" borderId="7" xfId="0" applyBorder="1"/>
    <xf numFmtId="0" fontId="1" fillId="0" borderId="0" xfId="0" applyFont="1" applyBorder="1"/>
    <xf numFmtId="0" fontId="0" fillId="0" borderId="6" xfId="0" applyFill="1" applyBorder="1" applyAlignment="1"/>
    <xf numFmtId="0" fontId="0" fillId="0" borderId="5" xfId="0" applyFill="1" applyBorder="1"/>
    <xf numFmtId="0" fontId="0" fillId="0" borderId="6" xfId="0" applyFill="1" applyBorder="1"/>
    <xf numFmtId="0" fontId="1" fillId="0" borderId="0" xfId="0" applyFont="1" applyFill="1" applyBorder="1"/>
    <xf numFmtId="0" fontId="0" fillId="0" borderId="11" xfId="0" applyFill="1" applyBorder="1"/>
    <xf numFmtId="0" fontId="0" fillId="0" borderId="4" xfId="0" applyFill="1" applyBorder="1"/>
    <xf numFmtId="0" fontId="0" fillId="0" borderId="0" xfId="0" applyFill="1"/>
    <xf numFmtId="0" fontId="0" fillId="0" borderId="7" xfId="0" applyFill="1" applyBorder="1"/>
    <xf numFmtId="0" fontId="6" fillId="0" borderId="0" xfId="0" applyFont="1" applyFill="1" applyBorder="1"/>
    <xf numFmtId="0" fontId="6" fillId="0" borderId="5" xfId="0" applyFont="1" applyBorder="1"/>
    <xf numFmtId="165" fontId="0" fillId="0" borderId="0" xfId="0" applyNumberFormat="1" applyBorder="1"/>
    <xf numFmtId="0" fontId="10" fillId="4" borderId="12" xfId="0" applyFont="1" applyFill="1" applyBorder="1"/>
    <xf numFmtId="0" fontId="10" fillId="4" borderId="0" xfId="0" applyFont="1" applyFill="1" applyBorder="1"/>
    <xf numFmtId="165" fontId="0" fillId="0" borderId="0" xfId="0" applyNumberFormat="1" applyFill="1" applyBorder="1" applyAlignment="1"/>
    <xf numFmtId="165" fontId="0" fillId="0" borderId="6" xfId="0" applyNumberFormat="1" applyBorder="1"/>
    <xf numFmtId="165" fontId="0" fillId="0" borderId="6" xfId="0" applyNumberFormat="1" applyFill="1" applyBorder="1" applyAlignment="1"/>
    <xf numFmtId="0" fontId="0" fillId="0" borderId="0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6" fillId="0" borderId="5" xfId="0" applyFont="1" applyFill="1" applyBorder="1"/>
    <xf numFmtId="0" fontId="0" fillId="3" borderId="0" xfId="0" applyFont="1" applyFill="1" applyBorder="1" applyAlignment="1"/>
    <xf numFmtId="0" fontId="0" fillId="0" borderId="0" xfId="0" applyFont="1" applyBorder="1" applyAlignment="1"/>
    <xf numFmtId="0" fontId="10" fillId="4" borderId="13" xfId="0" applyFont="1" applyFill="1" applyBorder="1"/>
    <xf numFmtId="165" fontId="0" fillId="3" borderId="13" xfId="0" applyNumberFormat="1" applyFont="1" applyFill="1" applyBorder="1" applyAlignment="1"/>
    <xf numFmtId="0" fontId="0" fillId="0" borderId="13" xfId="0" applyFont="1" applyBorder="1" applyAlignment="1"/>
    <xf numFmtId="0" fontId="0" fillId="3" borderId="13" xfId="0" applyFont="1" applyFill="1" applyBorder="1" applyAlignment="1"/>
    <xf numFmtId="0" fontId="0" fillId="0" borderId="11" xfId="0" applyBorder="1"/>
    <xf numFmtId="165" fontId="0" fillId="0" borderId="0" xfId="0" applyNumberFormat="1" applyFill="1" applyBorder="1"/>
    <xf numFmtId="0" fontId="1" fillId="0" borderId="5" xfId="0" applyFont="1" applyBorder="1"/>
    <xf numFmtId="165" fontId="0" fillId="0" borderId="5" xfId="0" applyNumberFormat="1" applyBorder="1"/>
    <xf numFmtId="165" fontId="0" fillId="0" borderId="11" xfId="0" applyNumberFormat="1" applyBorder="1"/>
    <xf numFmtId="165" fontId="0" fillId="0" borderId="4" xfId="0" applyNumberFormat="1" applyBorder="1"/>
    <xf numFmtId="0" fontId="1" fillId="0" borderId="5" xfId="0" applyFont="1" applyFill="1" applyBorder="1"/>
    <xf numFmtId="165" fontId="0" fillId="0" borderId="5" xfId="0" applyNumberFormat="1" applyFill="1" applyBorder="1"/>
    <xf numFmtId="0" fontId="1" fillId="0" borderId="0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left"/>
    </xf>
    <xf numFmtId="0" fontId="6" fillId="0" borderId="0" xfId="0" applyFont="1" applyBorder="1"/>
    <xf numFmtId="166" fontId="0" fillId="0" borderId="0" xfId="0" applyNumberFormat="1" applyBorder="1"/>
    <xf numFmtId="166" fontId="0" fillId="0" borderId="6" xfId="0" applyNumberFormat="1" applyBorder="1"/>
    <xf numFmtId="166" fontId="0" fillId="0" borderId="4" xfId="0" applyNumberFormat="1" applyBorder="1"/>
    <xf numFmtId="2" fontId="6" fillId="0" borderId="5" xfId="0" applyNumberFormat="1" applyFont="1" applyBorder="1"/>
    <xf numFmtId="2" fontId="6" fillId="0" borderId="0" xfId="0" applyNumberFormat="1" applyFont="1" applyBorder="1"/>
    <xf numFmtId="0" fontId="9" fillId="0" borderId="5" xfId="0" applyFont="1" applyBorder="1" applyAlignment="1">
      <alignment horizontal="left"/>
    </xf>
    <xf numFmtId="0" fontId="9" fillId="0" borderId="6" xfId="0" applyFont="1" applyBorder="1" applyAlignment="1">
      <alignment horizontal="left"/>
    </xf>
    <xf numFmtId="165" fontId="0" fillId="0" borderId="4" xfId="0" applyNumberFormat="1" applyFill="1" applyBorder="1" applyAlignment="1"/>
    <xf numFmtId="165" fontId="0" fillId="0" borderId="0" xfId="0" applyNumberFormat="1" applyFont="1" applyFill="1" applyBorder="1"/>
    <xf numFmtId="2" fontId="6" fillId="0" borderId="0" xfId="0" applyNumberFormat="1" applyFont="1" applyFill="1" applyBorder="1"/>
    <xf numFmtId="165" fontId="0" fillId="0" borderId="6" xfId="0" applyNumberFormat="1" applyFont="1" applyFill="1" applyBorder="1"/>
    <xf numFmtId="0" fontId="0" fillId="0" borderId="4" xfId="0" applyFont="1" applyFill="1" applyBorder="1"/>
    <xf numFmtId="0" fontId="0" fillId="0" borderId="7" xfId="0" applyFill="1" applyBorder="1" applyAlignment="1"/>
    <xf numFmtId="2" fontId="6" fillId="0" borderId="5" xfId="0" applyNumberFormat="1" applyFont="1" applyFill="1" applyBorder="1"/>
    <xf numFmtId="165" fontId="0" fillId="0" borderId="11" xfId="0" applyNumberFormat="1" applyFill="1" applyBorder="1"/>
    <xf numFmtId="165" fontId="0" fillId="0" borderId="4" xfId="0" applyNumberFormat="1" applyFill="1" applyBorder="1"/>
    <xf numFmtId="11" fontId="0" fillId="0" borderId="0" xfId="0" applyNumberFormat="1" applyFill="1" applyBorder="1" applyAlignment="1"/>
    <xf numFmtId="165" fontId="6" fillId="0" borderId="0" xfId="0" applyNumberFormat="1" applyFont="1" applyBorder="1"/>
    <xf numFmtId="0" fontId="9" fillId="0" borderId="0" xfId="0" applyFont="1" applyFill="1" applyBorder="1" applyAlignment="1">
      <alignment horizontal="left"/>
    </xf>
    <xf numFmtId="0" fontId="0" fillId="3" borderId="0" xfId="0" applyFont="1" applyFill="1" applyBorder="1"/>
    <xf numFmtId="0" fontId="0" fillId="0" borderId="0" xfId="0" applyFont="1" applyBorder="1"/>
    <xf numFmtId="165" fontId="0" fillId="3" borderId="0" xfId="0" applyNumberFormat="1" applyFont="1" applyFill="1" applyBorder="1"/>
    <xf numFmtId="165" fontId="0" fillId="3" borderId="6" xfId="0" applyNumberFormat="1" applyFont="1" applyFill="1" applyBorder="1"/>
    <xf numFmtId="0" fontId="0" fillId="3" borderId="4" xfId="0" applyFont="1" applyFill="1" applyBorder="1"/>
    <xf numFmtId="165" fontId="6" fillId="0" borderId="5" xfId="0" applyNumberFormat="1" applyFont="1" applyBorder="1"/>
    <xf numFmtId="0" fontId="9" fillId="0" borderId="6" xfId="0" applyFont="1" applyFill="1" applyBorder="1" applyAlignment="1">
      <alignment horizontal="left"/>
    </xf>
    <xf numFmtId="2" fontId="0" fillId="0" borderId="5" xfId="0" applyNumberFormat="1" applyBorder="1"/>
    <xf numFmtId="2" fontId="0" fillId="0" borderId="11" xfId="0" applyNumberFormat="1" applyBorder="1"/>
    <xf numFmtId="2" fontId="0" fillId="0" borderId="4" xfId="0" applyNumberFormat="1" applyBorder="1"/>
    <xf numFmtId="0" fontId="16" fillId="0" borderId="0" xfId="0" applyFont="1"/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4" fillId="0" borderId="0" xfId="0" applyFont="1" applyAlignment="1">
      <alignment horizontal="left" vertical="center" wrapText="1"/>
    </xf>
    <xf numFmtId="0" fontId="1" fillId="0" borderId="0" xfId="0" applyFont="1" applyBorder="1" applyAlignment="1">
      <alignment horizontal="center"/>
    </xf>
    <xf numFmtId="0" fontId="9" fillId="0" borderId="8" xfId="0" applyFont="1" applyBorder="1" applyAlignment="1">
      <alignment horizontal="left"/>
    </xf>
    <xf numFmtId="0" fontId="9" fillId="0" borderId="9" xfId="0" applyFont="1" applyBorder="1" applyAlignment="1">
      <alignment horizontal="left"/>
    </xf>
    <xf numFmtId="0" fontId="9" fillId="0" borderId="10" xfId="0" applyFont="1" applyBorder="1" applyAlignment="1">
      <alignment horizontal="left"/>
    </xf>
    <xf numFmtId="0" fontId="12" fillId="0" borderId="8" xfId="0" applyFont="1" applyBorder="1" applyAlignment="1">
      <alignment horizontal="left"/>
    </xf>
    <xf numFmtId="0" fontId="12" fillId="0" borderId="9" xfId="0" applyFont="1" applyBorder="1" applyAlignment="1">
      <alignment horizontal="left"/>
    </xf>
    <xf numFmtId="0" fontId="12" fillId="0" borderId="10" xfId="0" applyFont="1" applyBorder="1" applyAlignment="1">
      <alignment horizontal="left"/>
    </xf>
    <xf numFmtId="0" fontId="9" fillId="0" borderId="8" xfId="0" applyFont="1" applyFill="1" applyBorder="1" applyAlignment="1">
      <alignment horizontal="left"/>
    </xf>
    <xf numFmtId="0" fontId="9" fillId="0" borderId="9" xfId="0" applyFont="1" applyFill="1" applyBorder="1" applyAlignment="1">
      <alignment horizontal="left"/>
    </xf>
    <xf numFmtId="0" fontId="9" fillId="0" borderId="10" xfId="0" applyFont="1" applyFill="1" applyBorder="1" applyAlignment="1">
      <alignment horizontal="left"/>
    </xf>
    <xf numFmtId="0" fontId="12" fillId="0" borderId="8" xfId="0" applyFont="1" applyFill="1" applyBorder="1" applyAlignment="1">
      <alignment horizontal="left"/>
    </xf>
    <xf numFmtId="0" fontId="12" fillId="0" borderId="9" xfId="0" applyFont="1" applyFill="1" applyBorder="1" applyAlignment="1">
      <alignment horizontal="left"/>
    </xf>
    <xf numFmtId="0" fontId="12" fillId="0" borderId="10" xfId="0" applyFont="1" applyFill="1" applyBorder="1" applyAlignment="1">
      <alignment horizontal="left"/>
    </xf>
  </cellXfs>
  <cellStyles count="1">
    <cellStyle name="Standard" xfId="0" builtinId="0"/>
  </cellStyles>
  <dxfs count="183"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numFmt numFmtId="165" formatCode="0.0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numFmt numFmtId="165" formatCode="0.0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numFmt numFmtId="165" formatCode="0.0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numFmt numFmtId="165" formatCode="0.0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</dxf>
    <dxf>
      <numFmt numFmtId="165" formatCode="0.000"/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numFmt numFmtId="165" formatCode="0.000"/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numFmt numFmtId="165" formatCode="0.000"/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numFmt numFmtId="165" formatCode="0.000"/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numFmt numFmtId="165" formatCode="0.000"/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numFmt numFmtId="2" formatCode="0.00"/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numFmt numFmtId="2" formatCode="0.00"/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numFmt numFmtId="165" formatCode="0.0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numFmt numFmtId="165" formatCode="0.0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numFmt numFmtId="165" formatCode="0.0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numFmt numFmtId="165" formatCode="0.0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</dxf>
    <dxf>
      <numFmt numFmtId="165" formatCode="0.000"/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numFmt numFmtId="165" formatCode="0.000"/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numFmt numFmtId="165" formatCode="0.0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numFmt numFmtId="165" formatCode="0.0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numFmt numFmtId="165" formatCode="0.0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numFmt numFmtId="165" formatCode="0.0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numFmt numFmtId="165" formatCode="0.000"/>
      <fill>
        <patternFill patternType="none">
          <bgColor auto="1"/>
        </patternFill>
      </fill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numFmt numFmtId="165" formatCode="0.000"/>
      <fill>
        <patternFill patternType="none">
          <bgColor auto="1"/>
        </patternFill>
      </fill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numFmt numFmtId="165" formatCode="0.000"/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numFmt numFmtId="165" formatCode="0.000"/>
      <fill>
        <patternFill patternType="none">
          <bgColor auto="1"/>
        </patternFill>
      </fill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numFmt numFmtId="165" formatCode="0.000"/>
      <fill>
        <patternFill patternType="none">
          <bgColor auto="1"/>
        </patternFill>
      </fill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numFmt numFmtId="165" formatCode="0.000"/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numFmt numFmtId="165" formatCode="0.000"/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numFmt numFmtId="166" formatCode="0.0000"/>
    </dxf>
    <dxf>
      <numFmt numFmtId="166" formatCode="0.0000"/>
    </dxf>
    <dxf>
      <numFmt numFmtId="166" formatCode="0.0000"/>
    </dxf>
    <dxf>
      <numFmt numFmtId="166" formatCode="0.0000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border outline="0">
        <left style="medium">
          <color indexed="64"/>
        </left>
        <bottom style="medium">
          <color indexed="64"/>
        </bottom>
      </border>
    </dxf>
    <dxf>
      <numFmt numFmtId="165" formatCode="0.000"/>
    </dxf>
    <dxf>
      <border outline="0">
        <left style="medium">
          <color indexed="64"/>
        </left>
      </border>
    </dxf>
    <dxf>
      <numFmt numFmtId="165" formatCode="0.000"/>
    </dxf>
    <dxf>
      <border outline="0">
        <left style="medium">
          <color indexed="64"/>
        </left>
      </border>
    </dxf>
    <dxf>
      <numFmt numFmtId="165" formatCode="0.000"/>
    </dxf>
    <dxf>
      <border outline="0">
        <left style="medium">
          <color indexed="64"/>
        </left>
      </border>
    </dxf>
    <dxf>
      <numFmt numFmtId="165" formatCode="0.000"/>
    </dxf>
    <dxf>
      <border outline="0">
        <left style="medium">
          <color indexed="64"/>
        </left>
      </border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left style="thin">
          <color theme="4" tint="0.39997558519241921"/>
        </left>
        <right style="medium">
          <color indexed="64"/>
        </right>
      </border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left style="thin">
          <color theme="4" tint="0.39997558519241921"/>
        </left>
        <right style="medium">
          <color indexed="64"/>
        </right>
      </border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left style="thin">
          <color theme="4" tint="0.39997558519241921"/>
        </left>
        <right style="medium">
          <color indexed="64"/>
        </right>
      </border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left style="thin">
          <color theme="4" tint="0.39997558519241921"/>
        </left>
        <right style="medium">
          <color indexed="64"/>
        </right>
      </border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left style="thin">
          <color theme="4" tint="0.39997558519241921"/>
        </left>
        <right style="medium">
          <color indexed="64"/>
        </right>
      </border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0" indent="0" justifyLastLine="0" shrinkToFit="0" readingOrder="0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numFmt numFmtId="165" formatCode="0.000"/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165" formatCode="0.000"/>
      <fill>
        <patternFill patternType="none">
          <fgColor indexed="64"/>
          <bgColor indexed="65"/>
        </patternFill>
      </fill>
    </dxf>
    <dxf>
      <numFmt numFmtId="165" formatCode="0.000"/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numFmt numFmtId="165" formatCode="0.000"/>
      <fill>
        <patternFill patternType="none">
          <fgColor indexed="64"/>
          <bgColor indexed="65"/>
        </patternFill>
      </fill>
    </dxf>
    <dxf>
      <numFmt numFmtId="165" formatCode="0.000"/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numFmt numFmtId="165" formatCode="0.000"/>
      <fill>
        <patternFill patternType="none">
          <fgColor indexed="64"/>
          <bgColor indexed="65"/>
        </patternFill>
      </fill>
    </dxf>
    <dxf>
      <numFmt numFmtId="165" formatCode="0.000"/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numFmt numFmtId="165" formatCode="0.000"/>
      <fill>
        <patternFill patternType="none">
          <fgColor indexed="64"/>
          <bgColor indexed="65"/>
        </patternFill>
      </fill>
    </dxf>
    <dxf>
      <numFmt numFmtId="165" formatCode="0.000"/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numFmt numFmtId="165" formatCode="0.000"/>
      <fill>
        <patternFill patternType="none">
          <fgColor indexed="64"/>
          <bgColor indexed="65"/>
        </patternFill>
      </fill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numFmt numFmtId="165" formatCode="0.000"/>
      <fill>
        <patternFill patternType="none">
          <fgColor indexed="64"/>
          <bgColor indexed="65"/>
        </patternFill>
      </fill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border outline="0">
        <right style="medium">
          <color indexed="64"/>
        </right>
      </border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numFmt numFmtId="165" formatCode="0.000"/>
    </dxf>
    <dxf>
      <numFmt numFmtId="165" formatCode="0.0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numFmt numFmtId="165" formatCode="0.000"/>
    </dxf>
    <dxf>
      <numFmt numFmtId="165" formatCode="0.0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numFmt numFmtId="165" formatCode="0.000"/>
    </dxf>
    <dxf>
      <numFmt numFmtId="165" formatCode="0.0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4" tint="0.79998168889431442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4" tint="0.79998168889431442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4" tint="0.79998168889431442"/>
        </patternFill>
      </fill>
      <alignment horizontal="general" vertical="bottom" textRotation="0" wrapText="0" indent="0" justifyLastLine="0" shrinkToFit="0" readingOrder="0"/>
    </dxf>
    <dxf>
      <numFmt numFmtId="165" formatCode="0.000"/>
    </dxf>
    <dxf>
      <numFmt numFmtId="165" formatCode="0.0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numFmt numFmtId="165" formatCode="0.000"/>
      <border diagonalUp="0" diagonalDown="0" outline="0">
        <left style="thin">
          <color indexed="64"/>
        </left>
        <right/>
        <top style="thin">
          <color indexed="64"/>
        </top>
        <bottom/>
      </border>
    </dxf>
    <dxf>
      <numFmt numFmtId="165" formatCode="0.000"/>
    </dxf>
    <dxf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numFmt numFmtId="165" formatCode="0.000"/>
    </dxf>
    <dxf>
      <border outline="0">
        <top style="thin">
          <color indexed="6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border diagonalUp="0" diagonalDown="0">
        <left/>
        <right/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  <dxf>
      <numFmt numFmtId="165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109481</xdr:colOff>
      <xdr:row>3</xdr:row>
      <xdr:rowOff>87587</xdr:rowOff>
    </xdr:from>
    <xdr:to>
      <xdr:col>21</xdr:col>
      <xdr:colOff>203200</xdr:colOff>
      <xdr:row>33</xdr:row>
      <xdr:rowOff>63500</xdr:rowOff>
    </xdr:to>
    <xdr:pic>
      <xdr:nvPicPr>
        <xdr:cNvPr id="3" name="Grafik 2">
          <a:extLst>
            <a:ext uri="{FF2B5EF4-FFF2-40B4-BE49-F238E27FC236}">
              <a16:creationId xmlns="" xmlns:a16="http://schemas.microsoft.com/office/drawing/2014/main" id="{7901B7C2-8762-DB41-94ED-BA13E12C226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21280"/>
        <a:stretch/>
      </xdr:blipFill>
      <xdr:spPr>
        <a:xfrm>
          <a:off x="13876281" y="659087"/>
          <a:ext cx="4983219" cy="5640113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215901</xdr:colOff>
      <xdr:row>3</xdr:row>
      <xdr:rowOff>139699</xdr:rowOff>
    </xdr:from>
    <xdr:to>
      <xdr:col>20</xdr:col>
      <xdr:colOff>670278</xdr:colOff>
      <xdr:row>33</xdr:row>
      <xdr:rowOff>26146</xdr:rowOff>
    </xdr:to>
    <xdr:pic>
      <xdr:nvPicPr>
        <xdr:cNvPr id="3" name="Grafik 2">
          <a:extLst>
            <a:ext uri="{FF2B5EF4-FFF2-40B4-BE49-F238E27FC236}">
              <a16:creationId xmlns="" xmlns:a16="http://schemas.microsoft.com/office/drawing/2014/main" id="{F2DF48DA-296A-B04C-98D5-F20A7522161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22720"/>
        <a:stretch/>
      </xdr:blipFill>
      <xdr:spPr>
        <a:xfrm>
          <a:off x="14856179" y="833495"/>
          <a:ext cx="5393266" cy="5624966"/>
        </a:xfrm>
        <a:prstGeom prst="rect">
          <a:avLst/>
        </a:prstGeom>
        <a:solidFill>
          <a:schemeClr val="bg1"/>
        </a:solidFill>
      </xdr:spPr>
    </xdr:pic>
    <xdr:clientData/>
  </xdr:twoCellAnchor>
  <xdr:twoCellAnchor editAs="oneCell">
    <xdr:from>
      <xdr:col>14</xdr:col>
      <xdr:colOff>215900</xdr:colOff>
      <xdr:row>3</xdr:row>
      <xdr:rowOff>139700</xdr:rowOff>
    </xdr:from>
    <xdr:to>
      <xdr:col>22</xdr:col>
      <xdr:colOff>609600</xdr:colOff>
      <xdr:row>33</xdr:row>
      <xdr:rowOff>25400</xdr:rowOff>
    </xdr:to>
    <xdr:sp macro="" textlink="">
      <xdr:nvSpPr>
        <xdr:cNvPr id="5121" name="AutoShape 1">
          <a:extLst>
            <a:ext uri="{FF2B5EF4-FFF2-40B4-BE49-F238E27FC236}">
              <a16:creationId xmlns="" xmlns:a16="http://schemas.microsoft.com/office/drawing/2014/main" id="{82897B02-3A4F-2145-95D7-BDE904179D79}"/>
            </a:ext>
          </a:extLst>
        </xdr:cNvPr>
        <xdr:cNvSpPr>
          <a:spLocks noChangeAspect="1" noChangeArrowheads="1"/>
        </xdr:cNvSpPr>
      </xdr:nvSpPr>
      <xdr:spPr bwMode="auto">
        <a:xfrm>
          <a:off x="14846300" y="838200"/>
          <a:ext cx="6997700" cy="56769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4</xdr:col>
      <xdr:colOff>215900</xdr:colOff>
      <xdr:row>3</xdr:row>
      <xdr:rowOff>139700</xdr:rowOff>
    </xdr:from>
    <xdr:to>
      <xdr:col>22</xdr:col>
      <xdr:colOff>609600</xdr:colOff>
      <xdr:row>33</xdr:row>
      <xdr:rowOff>25400</xdr:rowOff>
    </xdr:to>
    <xdr:sp macro="" textlink="">
      <xdr:nvSpPr>
        <xdr:cNvPr id="5122" name="AutoShape 2">
          <a:extLst>
            <a:ext uri="{FF2B5EF4-FFF2-40B4-BE49-F238E27FC236}">
              <a16:creationId xmlns="" xmlns:a16="http://schemas.microsoft.com/office/drawing/2014/main" id="{6BB4A16A-AD2C-8941-B6A9-63BB0122BD0C}"/>
            </a:ext>
          </a:extLst>
        </xdr:cNvPr>
        <xdr:cNvSpPr>
          <a:spLocks noChangeAspect="1" noChangeArrowheads="1"/>
        </xdr:cNvSpPr>
      </xdr:nvSpPr>
      <xdr:spPr bwMode="auto">
        <a:xfrm>
          <a:off x="14846300" y="838200"/>
          <a:ext cx="6997700" cy="56769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177799</xdr:colOff>
      <xdr:row>3</xdr:row>
      <xdr:rowOff>63500</xdr:rowOff>
    </xdr:from>
    <xdr:to>
      <xdr:col>20</xdr:col>
      <xdr:colOff>330200</xdr:colOff>
      <xdr:row>32</xdr:row>
      <xdr:rowOff>177800</xdr:rowOff>
    </xdr:to>
    <xdr:pic>
      <xdr:nvPicPr>
        <xdr:cNvPr id="3" name="Grafik 2">
          <a:extLst>
            <a:ext uri="{FF2B5EF4-FFF2-40B4-BE49-F238E27FC236}">
              <a16:creationId xmlns="" xmlns:a16="http://schemas.microsoft.com/office/drawing/2014/main" id="{CEAF4468-1EB5-FF4B-A9CC-338F51BD8FA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22676"/>
        <a:stretch/>
      </xdr:blipFill>
      <xdr:spPr>
        <a:xfrm>
          <a:off x="17106899" y="749300"/>
          <a:ext cx="5410201" cy="56769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215900</xdr:colOff>
      <xdr:row>3</xdr:row>
      <xdr:rowOff>88900</xdr:rowOff>
    </xdr:from>
    <xdr:to>
      <xdr:col>20</xdr:col>
      <xdr:colOff>673100</xdr:colOff>
      <xdr:row>34</xdr:row>
      <xdr:rowOff>63500</xdr:rowOff>
    </xdr:to>
    <xdr:pic>
      <xdr:nvPicPr>
        <xdr:cNvPr id="3" name="Grafik 2">
          <a:extLst>
            <a:ext uri="{FF2B5EF4-FFF2-40B4-BE49-F238E27FC236}">
              <a16:creationId xmlns="" xmlns:a16="http://schemas.microsoft.com/office/drawing/2014/main" id="{4D5D75B6-9ACB-594D-80DB-D584D7271B9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21650"/>
        <a:stretch/>
      </xdr:blipFill>
      <xdr:spPr>
        <a:xfrm>
          <a:off x="17348200" y="774700"/>
          <a:ext cx="5715000" cy="59182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292100</xdr:colOff>
      <xdr:row>2</xdr:row>
      <xdr:rowOff>190500</xdr:rowOff>
    </xdr:from>
    <xdr:to>
      <xdr:col>21</xdr:col>
      <xdr:colOff>12700</xdr:colOff>
      <xdr:row>34</xdr:row>
      <xdr:rowOff>88900</xdr:rowOff>
    </xdr:to>
    <xdr:pic>
      <xdr:nvPicPr>
        <xdr:cNvPr id="3" name="Grafik 2">
          <a:extLst>
            <a:ext uri="{FF2B5EF4-FFF2-40B4-BE49-F238E27FC236}">
              <a16:creationId xmlns="" xmlns:a16="http://schemas.microsoft.com/office/drawing/2014/main" id="{581B2DAE-B9B9-584E-86DA-1870D00155A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21090"/>
        <a:stretch/>
      </xdr:blipFill>
      <xdr:spPr>
        <a:xfrm>
          <a:off x="16332200" y="723900"/>
          <a:ext cx="5854700" cy="60198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tables/table1.xml><?xml version="1.0" encoding="utf-8"?>
<table xmlns="http://schemas.openxmlformats.org/spreadsheetml/2006/main" id="41" name="Tabelle41" displayName="Tabelle41" ref="B7:C21" totalsRowShown="0">
  <autoFilter ref="B7:C21">
    <filterColumn colId="0" hiddenButton="1"/>
    <filterColumn colId="1" hiddenButton="1"/>
  </autoFilter>
  <tableColumns count="2">
    <tableColumn id="1" name="Ambient green"/>
    <tableColumn id="2" name="Elevated green"/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id="51" name="Tabelle51" displayName="Tabelle51" ref="I6:J9" totalsRowShown="0">
  <autoFilter ref="I6:J9">
    <filterColumn colId="0" hiddenButton="1"/>
    <filterColumn colId="1" hiddenButton="1"/>
  </autoFilter>
  <tableColumns count="2">
    <tableColumn id="1" name="Ambient open"/>
    <tableColumn id="2" name="Elevated open"/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id="52" name="Tabelle52" displayName="Tabelle52" ref="B23:C26" totalsRowShown="0">
  <autoFilter ref="B23:C26">
    <filterColumn colId="0" hiddenButton="1"/>
    <filterColumn colId="1" hiddenButton="1"/>
  </autoFilter>
  <tableColumns count="2">
    <tableColumn id="1" name="Ambient green"/>
    <tableColumn id="2" name="Ambient open"/>
  </tableColumns>
  <tableStyleInfo name="TableStyleMedium2" showFirstColumn="0" showLastColumn="0" showRowStripes="1" showColumnStripes="0"/>
</table>
</file>

<file path=xl/tables/table12.xml><?xml version="1.0" encoding="utf-8"?>
<table xmlns="http://schemas.openxmlformats.org/spreadsheetml/2006/main" id="53" name="Tabelle53" displayName="Tabelle53" ref="I23:J26" totalsRowShown="0">
  <autoFilter ref="I23:J26">
    <filterColumn colId="0" hiddenButton="1"/>
    <filterColumn colId="1" hiddenButton="1"/>
  </autoFilter>
  <tableColumns count="2">
    <tableColumn id="1" name="Elevated green"/>
    <tableColumn id="2" name="Elevated open"/>
  </tableColumns>
  <tableStyleInfo name="TableStyleMedium2" showFirstColumn="0" showLastColumn="0" showRowStripes="1" showColumnStripes="0"/>
</table>
</file>

<file path=xl/tables/table13.xml><?xml version="1.0" encoding="utf-8"?>
<table xmlns="http://schemas.openxmlformats.org/spreadsheetml/2006/main" id="54" name="Tabelle54" displayName="Tabelle54" ref="B40:C46" totalsRowShown="0">
  <autoFilter ref="B40:C46">
    <filterColumn colId="0" hiddenButton="1"/>
    <filterColumn colId="1" hiddenButton="1"/>
  </autoFilter>
  <tableColumns count="2">
    <tableColumn id="1" name="Green rows"/>
    <tableColumn id="2" name="Open rows"/>
  </tableColumns>
  <tableStyleInfo name="TableStyleMedium2" showFirstColumn="0" showLastColumn="0" showRowStripes="1" showColumnStripes="0"/>
</table>
</file>

<file path=xl/tables/table14.xml><?xml version="1.0" encoding="utf-8"?>
<table xmlns="http://schemas.openxmlformats.org/spreadsheetml/2006/main" id="56" name="Tabelle56" displayName="Tabelle56" ref="E7:G19" totalsRowShown="0">
  <autoFilter ref="E7:G19">
    <filterColumn colId="0" hiddenButton="1"/>
    <filterColumn colId="1" hiddenButton="1"/>
    <filterColumn colId="2" hiddenButton="1"/>
  </autoFilter>
  <tableColumns count="3">
    <tableColumn id="1" name="Statistics"/>
    <tableColumn id="2" name="Ambient green" dataDxfId="182"/>
    <tableColumn id="3" name="Elevated green"/>
  </tableColumns>
  <tableStyleInfo name="TableStyleMedium2" showFirstColumn="0" showLastColumn="0" showRowStripes="1" showColumnStripes="0"/>
</table>
</file>

<file path=xl/tables/table15.xml><?xml version="1.0" encoding="utf-8"?>
<table xmlns="http://schemas.openxmlformats.org/spreadsheetml/2006/main" id="57" name="Tabelle57" displayName="Tabelle57" ref="L7:N19" totalsRowShown="0">
  <autoFilter ref="L7:N19">
    <filterColumn colId="0" hiddenButton="1"/>
    <filterColumn colId="1" hiddenButton="1"/>
    <filterColumn colId="2" hiddenButton="1"/>
  </autoFilter>
  <tableColumns count="3">
    <tableColumn id="1" name="Statistics"/>
    <tableColumn id="2" name="Ambient open" dataDxfId="181"/>
    <tableColumn id="3" name="Elevated open"/>
  </tableColumns>
  <tableStyleInfo name="TableStyleMedium2" showFirstColumn="0" showLastColumn="0" showRowStripes="1" showColumnStripes="0"/>
</table>
</file>

<file path=xl/tables/table16.xml><?xml version="1.0" encoding="utf-8"?>
<table xmlns="http://schemas.openxmlformats.org/spreadsheetml/2006/main" id="58" name="Tabelle58" displayName="Tabelle58" ref="E24:G36" totalsRowShown="0">
  <autoFilter ref="E24:G36">
    <filterColumn colId="0" hiddenButton="1"/>
    <filterColumn colId="1" hiddenButton="1"/>
    <filterColumn colId="2" hiddenButton="1"/>
  </autoFilter>
  <tableColumns count="3">
    <tableColumn id="1" name="Statistics"/>
    <tableColumn id="2" name="Ambient green" dataDxfId="180"/>
    <tableColumn id="3" name="Ambient open"/>
  </tableColumns>
  <tableStyleInfo name="TableStyleMedium2" showFirstColumn="0" showLastColumn="0" showRowStripes="1" showColumnStripes="0"/>
</table>
</file>

<file path=xl/tables/table17.xml><?xml version="1.0" encoding="utf-8"?>
<table xmlns="http://schemas.openxmlformats.org/spreadsheetml/2006/main" id="59" name="Tabelle59" displayName="Tabelle59" ref="L24:N36" totalsRowShown="0">
  <autoFilter ref="L24:N36">
    <filterColumn colId="0" hiddenButton="1"/>
    <filterColumn colId="1" hiddenButton="1"/>
    <filterColumn colId="2" hiddenButton="1"/>
  </autoFilter>
  <tableColumns count="3">
    <tableColumn id="1" name="Statistics"/>
    <tableColumn id="2" name="Elevated green" dataDxfId="179"/>
    <tableColumn id="3" name="Elevated open"/>
  </tableColumns>
  <tableStyleInfo name="TableStyleMedium2" showFirstColumn="0" showLastColumn="0" showRowStripes="1" showColumnStripes="0"/>
</table>
</file>

<file path=xl/tables/table18.xml><?xml version="1.0" encoding="utf-8"?>
<table xmlns="http://schemas.openxmlformats.org/spreadsheetml/2006/main" id="60" name="Tabelle60" displayName="Tabelle60" ref="E41:G53" totalsRowShown="0">
  <autoFilter ref="E41:G53">
    <filterColumn colId="0" hiddenButton="1"/>
    <filterColumn colId="1" hiddenButton="1"/>
    <filterColumn colId="2" hiddenButton="1"/>
  </autoFilter>
  <tableColumns count="3">
    <tableColumn id="1" name="Statistics"/>
    <tableColumn id="2" name="Green" dataDxfId="178"/>
    <tableColumn id="3" name="Open"/>
  </tableColumns>
  <tableStyleInfo name="TableStyleMedium2" showFirstColumn="0" showLastColumn="0" showRowStripes="1" showColumnStripes="0"/>
</table>
</file>

<file path=xl/tables/table19.xml><?xml version="1.0" encoding="utf-8"?>
<table xmlns="http://schemas.openxmlformats.org/spreadsheetml/2006/main" id="4" name="Tabelle4" displayName="Tabelle4" ref="E7:G18" totalsRowShown="0">
  <autoFilter ref="E7:G18">
    <filterColumn colId="0" hiddenButton="1"/>
    <filterColumn colId="1" hiddenButton="1"/>
    <filterColumn colId="2" hiddenButton="1"/>
  </autoFilter>
  <tableColumns count="3">
    <tableColumn id="1" name="Statistics" dataDxfId="177"/>
    <tableColumn id="2" name="Ambient green" dataDxfId="176"/>
    <tableColumn id="3" name="Elevated green" dataDxfId="175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42" name="Tabelle42" displayName="Tabelle42" ref="I7:J16" totalsRowShown="0">
  <autoFilter ref="I7:J16">
    <filterColumn colId="0" hiddenButton="1"/>
    <filterColumn colId="1" hiddenButton="1"/>
  </autoFilter>
  <tableColumns count="2">
    <tableColumn id="1" name="Ambient open"/>
    <tableColumn id="2" name="Elevated open"/>
  </tableColumns>
  <tableStyleInfo name="TableStyleMedium2" showFirstColumn="0" showLastColumn="0" showRowStripes="1" showColumnStripes="0"/>
</table>
</file>

<file path=xl/tables/table20.xml><?xml version="1.0" encoding="utf-8"?>
<table xmlns="http://schemas.openxmlformats.org/spreadsheetml/2006/main" id="7" name="Tabelle7" displayName="Tabelle7" ref="B7:C25" headerRowDxfId="174" totalsRowBorderDxfId="173">
  <autoFilter ref="B7:C25">
    <filterColumn colId="0" hiddenButton="1"/>
    <filterColumn colId="1" hiddenButton="1"/>
  </autoFilter>
  <tableColumns count="2">
    <tableColumn id="1" name="Ambient green" totalsRowLabel="Ergebnis" dataDxfId="172" totalsRowDxfId="171"/>
    <tableColumn id="2" name="Elevated green" totalsRowFunction="sum" dataDxfId="170" totalsRowDxfId="169"/>
  </tableColumns>
  <tableStyleInfo name="TableStyleMedium2" showFirstColumn="0" showLastColumn="0" showRowStripes="1" showColumnStripes="0"/>
</table>
</file>

<file path=xl/tables/table21.xml><?xml version="1.0" encoding="utf-8"?>
<table xmlns="http://schemas.openxmlformats.org/spreadsheetml/2006/main" id="8" name="Tabelle8" displayName="Tabelle8" ref="B28:C46" totalsRowShown="0" headerRowDxfId="168">
  <autoFilter ref="B28:C46">
    <filterColumn colId="0" hiddenButton="1"/>
    <filterColumn colId="1" hiddenButton="1"/>
  </autoFilter>
  <tableColumns count="2">
    <tableColumn id="1" name="Ambient green" dataDxfId="167"/>
    <tableColumn id="2" name="Elevated green" dataDxfId="166"/>
  </tableColumns>
  <tableStyleInfo name="TableStyleMedium2" showFirstColumn="0" showLastColumn="0" showRowStripes="1" showColumnStripes="0"/>
</table>
</file>

<file path=xl/tables/table22.xml><?xml version="1.0" encoding="utf-8"?>
<table xmlns="http://schemas.openxmlformats.org/spreadsheetml/2006/main" id="9" name="Tabelle9" displayName="Tabelle9" ref="E28:G39" headerRowCellStyle="Standard" dataCellStyle="Standard" totalsRowCellStyle="Standard">
  <autoFilter ref="E28:G39">
    <filterColumn colId="0" hiddenButton="1"/>
    <filterColumn colId="1" hiddenButton="1"/>
    <filterColumn colId="2" hiddenButton="1"/>
  </autoFilter>
  <tableColumns count="3">
    <tableColumn id="1" name="Statistics" totalsRowLabel="Ergebnis" totalsRowDxfId="165" dataCellStyle="Standard"/>
    <tableColumn id="2" name="Ambient green" totalsRowDxfId="164" dataCellStyle="Standard"/>
    <tableColumn id="3" name="Elevated green" totalsRowFunction="sum" totalsRowDxfId="163" dataCellStyle="Standard"/>
  </tableColumns>
  <tableStyleInfo name="TableStyleMedium2" showFirstColumn="0" showLastColumn="0" showRowStripes="1" showColumnStripes="0"/>
</table>
</file>

<file path=xl/tables/table23.xml><?xml version="1.0" encoding="utf-8"?>
<table xmlns="http://schemas.openxmlformats.org/spreadsheetml/2006/main" id="10" name="Tabelle10" displayName="Tabelle10" ref="E49:G60" totalsRowShown="0">
  <autoFilter ref="E49:G60">
    <filterColumn colId="0" hiddenButton="1"/>
    <filterColumn colId="1" hiddenButton="1"/>
    <filterColumn colId="2" hiddenButton="1"/>
  </autoFilter>
  <tableColumns count="3">
    <tableColumn id="1" name="Statistics"/>
    <tableColumn id="2" name="Ambient green"/>
    <tableColumn id="3" name="Elevated green"/>
  </tableColumns>
  <tableStyleInfo name="TableStyleMedium2" showFirstColumn="0" showLastColumn="0" showRowStripes="1" showColumnStripes="0"/>
</table>
</file>

<file path=xl/tables/table24.xml><?xml version="1.0" encoding="utf-8"?>
<table xmlns="http://schemas.openxmlformats.org/spreadsheetml/2006/main" id="11" name="Tabelle11" displayName="Tabelle11" ref="B49:C67" totalsRowShown="0" headerRowDxfId="162">
  <autoFilter ref="B49:C67">
    <filterColumn colId="0" hiddenButton="1"/>
    <filterColumn colId="1" hiddenButton="1"/>
  </autoFilter>
  <tableColumns count="2">
    <tableColumn id="1" name="Ambient green" dataDxfId="161"/>
    <tableColumn id="2" name="Elevated green" dataDxfId="160"/>
  </tableColumns>
  <tableStyleInfo name="TableStyleMedium2" showFirstColumn="0" showLastColumn="0" showRowStripes="1" showColumnStripes="0"/>
</table>
</file>

<file path=xl/tables/table25.xml><?xml version="1.0" encoding="utf-8"?>
<table xmlns="http://schemas.openxmlformats.org/spreadsheetml/2006/main" id="12" name="Tabelle12" displayName="Tabelle12" ref="B70:C88" totalsRowShown="0" headerRowDxfId="159">
  <autoFilter ref="B70:C88">
    <filterColumn colId="0" hiddenButton="1"/>
    <filterColumn colId="1" hiddenButton="1"/>
  </autoFilter>
  <tableColumns count="2">
    <tableColumn id="1" name="Ambient green" dataDxfId="158"/>
    <tableColumn id="2" name="Elevated green" dataDxfId="157"/>
  </tableColumns>
  <tableStyleInfo name="TableStyleMedium2" showFirstColumn="0" showLastColumn="0" showRowStripes="1" showColumnStripes="0"/>
</table>
</file>

<file path=xl/tables/table26.xml><?xml version="1.0" encoding="utf-8"?>
<table xmlns="http://schemas.openxmlformats.org/spreadsheetml/2006/main" id="13" name="Tabelle13" displayName="Tabelle13" ref="E70:G81" totalsRowShown="0">
  <autoFilter ref="E70:G81">
    <filterColumn colId="0" hiddenButton="1"/>
    <filterColumn colId="1" hiddenButton="1"/>
    <filterColumn colId="2" hiddenButton="1"/>
  </autoFilter>
  <tableColumns count="3">
    <tableColumn id="1" name="Statistics"/>
    <tableColumn id="2" name="Ambient green"/>
    <tableColumn id="3" name="Elevated green"/>
  </tableColumns>
  <tableStyleInfo name="TableStyleMedium2" showFirstColumn="0" showLastColumn="0" showRowStripes="1" showColumnStripes="0"/>
</table>
</file>

<file path=xl/tables/table27.xml><?xml version="1.0" encoding="utf-8"?>
<table xmlns="http://schemas.openxmlformats.org/spreadsheetml/2006/main" id="14" name="Tabelle14" displayName="Tabelle14" ref="B91:C107" totalsRowShown="0" headerRowDxfId="156">
  <autoFilter ref="B91:C107">
    <filterColumn colId="0" hiddenButton="1"/>
    <filterColumn colId="1" hiddenButton="1"/>
  </autoFilter>
  <tableColumns count="2">
    <tableColumn id="1" name="Ambient green" dataDxfId="155"/>
    <tableColumn id="2" name="Elevated green" dataDxfId="154"/>
  </tableColumns>
  <tableStyleInfo name="TableStyleMedium2" showFirstColumn="0" showLastColumn="0" showRowStripes="1" showColumnStripes="0"/>
</table>
</file>

<file path=xl/tables/table28.xml><?xml version="1.0" encoding="utf-8"?>
<table xmlns="http://schemas.openxmlformats.org/spreadsheetml/2006/main" id="15" name="Tabelle15" displayName="Tabelle15" ref="E91:G102" totalsRowShown="0" dataDxfId="153" tableBorderDxfId="152">
  <autoFilter ref="E91:G102">
    <filterColumn colId="0" hiddenButton="1"/>
    <filterColumn colId="1" hiddenButton="1"/>
    <filterColumn colId="2" hiddenButton="1"/>
  </autoFilter>
  <tableColumns count="3">
    <tableColumn id="1" name="Statistics" dataDxfId="151"/>
    <tableColumn id="2" name="Ambient green" dataDxfId="150"/>
    <tableColumn id="3" name="Elevated green" dataDxfId="149"/>
  </tableColumns>
  <tableStyleInfo name="TableStyleMedium2" showFirstColumn="0" showLastColumn="0" showRowStripes="1" showColumnStripes="0"/>
</table>
</file>

<file path=xl/tables/table29.xml><?xml version="1.0" encoding="utf-8"?>
<table xmlns="http://schemas.openxmlformats.org/spreadsheetml/2006/main" id="16" name="Tabelle16" displayName="Tabelle16" ref="I7:J16" totalsRowShown="0" headerRowDxfId="148">
  <autoFilter ref="I7:J16">
    <filterColumn colId="0" hiddenButton="1"/>
    <filterColumn colId="1" hiddenButton="1"/>
  </autoFilter>
  <tableColumns count="2">
    <tableColumn id="1" name="Ambient open" dataDxfId="147"/>
    <tableColumn id="2" name="Elevated open" dataDxfId="146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id="43" name="Tabelle43" displayName="Tabelle43" ref="B26:C40" totalsRowShown="0">
  <autoFilter ref="B26:C40">
    <filterColumn colId="0" hiddenButton="1"/>
    <filterColumn colId="1" hiddenButton="1"/>
  </autoFilter>
  <tableColumns count="2">
    <tableColumn id="1" name="Ambient green"/>
    <tableColumn id="2" name="Ambient open"/>
  </tableColumns>
  <tableStyleInfo name="TableStyleMedium2" showFirstColumn="0" showLastColumn="0" showRowStripes="1" showColumnStripes="0"/>
</table>
</file>

<file path=xl/tables/table30.xml><?xml version="1.0" encoding="utf-8"?>
<table xmlns="http://schemas.openxmlformats.org/spreadsheetml/2006/main" id="17" name="Tabelle17" displayName="Tabelle17" ref="I28:J37" totalsRowShown="0" headerRowDxfId="145">
  <autoFilter ref="I28:J37">
    <filterColumn colId="0" hiddenButton="1"/>
    <filterColumn colId="1" hiddenButton="1"/>
  </autoFilter>
  <tableColumns count="2">
    <tableColumn id="1" name="Ambient open" dataDxfId="144"/>
    <tableColumn id="2" name="Elevated open" dataDxfId="143"/>
  </tableColumns>
  <tableStyleInfo name="TableStyleMedium2" showFirstColumn="0" showLastColumn="0" showRowStripes="1" showColumnStripes="0"/>
</table>
</file>

<file path=xl/tables/table31.xml><?xml version="1.0" encoding="utf-8"?>
<table xmlns="http://schemas.openxmlformats.org/spreadsheetml/2006/main" id="18" name="Tabelle18" displayName="Tabelle18" ref="I49:J58" totalsRowShown="0" headerRowDxfId="142">
  <autoFilter ref="I49:J58">
    <filterColumn colId="0" hiddenButton="1"/>
    <filterColumn colId="1" hiddenButton="1"/>
  </autoFilter>
  <tableColumns count="2">
    <tableColumn id="1" name="Ambient open" dataDxfId="141"/>
    <tableColumn id="2" name="Elevated open" dataDxfId="140"/>
  </tableColumns>
  <tableStyleInfo name="TableStyleMedium2" showFirstColumn="0" showLastColumn="0" showRowStripes="1" showColumnStripes="0"/>
</table>
</file>

<file path=xl/tables/table32.xml><?xml version="1.0" encoding="utf-8"?>
<table xmlns="http://schemas.openxmlformats.org/spreadsheetml/2006/main" id="19" name="Tabelle19" displayName="Tabelle19" ref="I70:J79" totalsRowShown="0" headerRowDxfId="139">
  <autoFilter ref="I70:J79">
    <filterColumn colId="0" hiddenButton="1"/>
    <filterColumn colId="1" hiddenButton="1"/>
  </autoFilter>
  <tableColumns count="2">
    <tableColumn id="1" name="Ambient open" dataDxfId="138"/>
    <tableColumn id="2" name="Elevated open" dataDxfId="137"/>
  </tableColumns>
  <tableStyleInfo name="TableStyleMedium2" showFirstColumn="0" showLastColumn="0" showRowStripes="1" showColumnStripes="0"/>
</table>
</file>

<file path=xl/tables/table33.xml><?xml version="1.0" encoding="utf-8"?>
<table xmlns="http://schemas.openxmlformats.org/spreadsheetml/2006/main" id="20" name="Tabelle20" displayName="Tabelle20" ref="I91:J100" totalsRowShown="0" headerRowDxfId="136">
  <autoFilter ref="I91:J100">
    <filterColumn colId="0" hiddenButton="1"/>
    <filterColumn colId="1" hiddenButton="1"/>
  </autoFilter>
  <tableColumns count="2">
    <tableColumn id="1" name="Ambient open" dataDxfId="135"/>
    <tableColumn id="2" name="Elevated open" dataDxfId="134"/>
  </tableColumns>
  <tableStyleInfo name="TableStyleMedium2" showFirstColumn="0" showLastColumn="0" showRowStripes="1" showColumnStripes="0"/>
</table>
</file>

<file path=xl/tables/table34.xml><?xml version="1.0" encoding="utf-8"?>
<table xmlns="http://schemas.openxmlformats.org/spreadsheetml/2006/main" id="21" name="Tabelle21" displayName="Tabelle21" ref="L91:N103" totalsRowShown="0" headerRowDxfId="133">
  <autoFilter ref="L91:N103">
    <filterColumn colId="0" hiddenButton="1"/>
    <filterColumn colId="1" hiddenButton="1"/>
    <filterColumn colId="2" hiddenButton="1"/>
  </autoFilter>
  <tableColumns count="3">
    <tableColumn id="1" name="Statistics" dataDxfId="132"/>
    <tableColumn id="2" name="Ambient open" dataCellStyle="Standard"/>
    <tableColumn id="3" name="Elevated open" dataCellStyle="Standard"/>
  </tableColumns>
  <tableStyleInfo name="TableStyleMedium2" showFirstColumn="0" showLastColumn="0" showRowStripes="1" showColumnStripes="0"/>
</table>
</file>

<file path=xl/tables/table35.xml><?xml version="1.0" encoding="utf-8"?>
<table xmlns="http://schemas.openxmlformats.org/spreadsheetml/2006/main" id="22" name="Tabelle22" displayName="Tabelle22" ref="L7:N18" totalsRowShown="0" dataDxfId="131">
  <autoFilter ref="L7:N18">
    <filterColumn colId="0" hiddenButton="1"/>
    <filterColumn colId="1" hiddenButton="1"/>
    <filterColumn colId="2" hiddenButton="1"/>
  </autoFilter>
  <tableColumns count="3">
    <tableColumn id="1" name="Statistics" dataDxfId="130"/>
    <tableColumn id="2" name="Ambient open" dataDxfId="129"/>
    <tableColumn id="3" name="Elevated open" dataDxfId="128"/>
  </tableColumns>
  <tableStyleInfo name="TableStyleMedium2" showFirstColumn="0" showLastColumn="0" showRowStripes="1" showColumnStripes="0"/>
</table>
</file>

<file path=xl/tables/table36.xml><?xml version="1.0" encoding="utf-8"?>
<table xmlns="http://schemas.openxmlformats.org/spreadsheetml/2006/main" id="23" name="Tabelle23" displayName="Tabelle23" ref="L28:N40" totalsRowShown="0" dataDxfId="127">
  <autoFilter ref="L28:N40">
    <filterColumn colId="0" hiddenButton="1"/>
    <filterColumn colId="1" hiddenButton="1"/>
    <filterColumn colId="2" hiddenButton="1"/>
  </autoFilter>
  <tableColumns count="3">
    <tableColumn id="1" name="Statistics" dataDxfId="126"/>
    <tableColumn id="2" name="Ambient open" dataDxfId="125"/>
    <tableColumn id="3" name="Elevated open" dataDxfId="124"/>
  </tableColumns>
  <tableStyleInfo name="TableStyleMedium2" showFirstColumn="0" showLastColumn="0" showRowStripes="1" showColumnStripes="0"/>
</table>
</file>

<file path=xl/tables/table37.xml><?xml version="1.0" encoding="utf-8"?>
<table xmlns="http://schemas.openxmlformats.org/spreadsheetml/2006/main" id="24" name="Tabelle24" displayName="Tabelle24" ref="L49:N61" totalsRowShown="0" headerRowCellStyle="Standard" dataCellStyle="Standard">
  <autoFilter ref="L49:N61">
    <filterColumn colId="0" hiddenButton="1"/>
    <filterColumn colId="1" hiddenButton="1"/>
    <filterColumn colId="2" hiddenButton="1"/>
  </autoFilter>
  <tableColumns count="3">
    <tableColumn id="1" name="Statistics" dataCellStyle="Standard"/>
    <tableColumn id="2" name="Ambient open" dataCellStyle="Standard"/>
    <tableColumn id="3" name="Elevated open" dataCellStyle="Standard"/>
  </tableColumns>
  <tableStyleInfo name="TableStyleMedium2" showFirstColumn="0" showLastColumn="0" showRowStripes="1" showColumnStripes="0"/>
</table>
</file>

<file path=xl/tables/table38.xml><?xml version="1.0" encoding="utf-8"?>
<table xmlns="http://schemas.openxmlformats.org/spreadsheetml/2006/main" id="25" name="Tabelle25" displayName="Tabelle25" ref="L70:N82" totalsRowShown="0" headerRowCellStyle="Standard" dataCellStyle="Standard">
  <autoFilter ref="L70:N82">
    <filterColumn colId="0" hiddenButton="1"/>
    <filterColumn colId="1" hiddenButton="1"/>
    <filterColumn colId="2" hiddenButton="1"/>
  </autoFilter>
  <tableColumns count="3">
    <tableColumn id="1" name="Statistics" dataCellStyle="Standard"/>
    <tableColumn id="2" name="Ambient open" dataCellStyle="Standard"/>
    <tableColumn id="3" name="Elevated open" dataCellStyle="Standard"/>
  </tableColumns>
  <tableStyleInfo name="TableStyleMedium2" showFirstColumn="0" showLastColumn="0" showRowStripes="1" showColumnStripes="0"/>
</table>
</file>

<file path=xl/tables/table39.xml><?xml version="1.0" encoding="utf-8"?>
<table xmlns="http://schemas.openxmlformats.org/spreadsheetml/2006/main" id="26" name="Tabelle26" displayName="Tabelle26" ref="P7:Q25" totalsRowShown="0">
  <autoFilter ref="P7:Q25">
    <filterColumn colId="0" hiddenButton="1"/>
    <filterColumn colId="1" hiddenButton="1"/>
  </autoFilter>
  <tableColumns count="2">
    <tableColumn id="1" name="Ambient green" dataDxfId="123"/>
    <tableColumn id="2" name="Ambient open" dataDxfId="122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id="44" name="Tabelle44" displayName="Tabelle44" ref="I26:J40" totalsRowShown="0">
  <autoFilter ref="I26:J40">
    <filterColumn colId="0" hiddenButton="1"/>
    <filterColumn colId="1" hiddenButton="1"/>
  </autoFilter>
  <tableColumns count="2">
    <tableColumn id="1" name="Elevated green"/>
    <tableColumn id="2" name="Elevated open"/>
  </tableColumns>
  <tableStyleInfo name="TableStyleMedium2" showFirstColumn="0" showLastColumn="0" showRowStripes="1" showColumnStripes="0"/>
</table>
</file>

<file path=xl/tables/table40.xml><?xml version="1.0" encoding="utf-8"?>
<table xmlns="http://schemas.openxmlformats.org/spreadsheetml/2006/main" id="27" name="Tabelle27" displayName="Tabelle27" ref="P28:Q46" totalsRowShown="0">
  <autoFilter ref="P28:Q46">
    <filterColumn colId="0" hiddenButton="1"/>
    <filterColumn colId="1" hiddenButton="1"/>
  </autoFilter>
  <tableColumns count="2">
    <tableColumn id="1" name="Ambient green" dataDxfId="121"/>
    <tableColumn id="2" name="Ambient open"/>
  </tableColumns>
  <tableStyleInfo name="TableStyleMedium2" showFirstColumn="0" showLastColumn="0" showRowStripes="1" showColumnStripes="0"/>
</table>
</file>

<file path=xl/tables/table41.xml><?xml version="1.0" encoding="utf-8"?>
<table xmlns="http://schemas.openxmlformats.org/spreadsheetml/2006/main" id="28" name="Tabelle28" displayName="Tabelle28" ref="P49:Q67" totalsRowShown="0">
  <autoFilter ref="P49:Q67">
    <filterColumn colId="0" hiddenButton="1"/>
    <filterColumn colId="1" hiddenButton="1"/>
  </autoFilter>
  <tableColumns count="2">
    <tableColumn id="1" name="Ambient green" dataDxfId="120"/>
    <tableColumn id="2" name="Ambient open"/>
  </tableColumns>
  <tableStyleInfo name="TableStyleMedium2" showFirstColumn="0" showLastColumn="0" showRowStripes="1" showColumnStripes="0"/>
</table>
</file>

<file path=xl/tables/table42.xml><?xml version="1.0" encoding="utf-8"?>
<table xmlns="http://schemas.openxmlformats.org/spreadsheetml/2006/main" id="29" name="Tabelle29" displayName="Tabelle29" ref="P70:Q88" totalsRowShown="0">
  <autoFilter ref="P70:Q88">
    <filterColumn colId="0" hiddenButton="1"/>
    <filterColumn colId="1" hiddenButton="1"/>
  </autoFilter>
  <tableColumns count="2">
    <tableColumn id="1" name="Ambient green" dataDxfId="119"/>
    <tableColumn id="2" name="Ambient open"/>
  </tableColumns>
  <tableStyleInfo name="TableStyleMedium2" showFirstColumn="0" showLastColumn="0" showRowStripes="1" showColumnStripes="0"/>
</table>
</file>

<file path=xl/tables/table43.xml><?xml version="1.0" encoding="utf-8"?>
<table xmlns="http://schemas.openxmlformats.org/spreadsheetml/2006/main" id="30" name="Tabelle30" displayName="Tabelle30" ref="P91:Q107" totalsRowShown="0">
  <autoFilter ref="P91:Q107">
    <filterColumn colId="0" hiddenButton="1"/>
    <filterColumn colId="1" hiddenButton="1"/>
  </autoFilter>
  <tableColumns count="2">
    <tableColumn id="1" name="Ambient green" dataDxfId="118"/>
    <tableColumn id="2" name="Ambient open"/>
  </tableColumns>
  <tableStyleInfo name="TableStyleMedium2" showFirstColumn="0" showLastColumn="0" showRowStripes="1" showColumnStripes="0"/>
</table>
</file>

<file path=xl/tables/table44.xml><?xml version="1.0" encoding="utf-8"?>
<table xmlns="http://schemas.openxmlformats.org/spreadsheetml/2006/main" id="31" name="Tabelle31" displayName="Tabelle31" ref="S7:U18" totalsRowShown="0">
  <autoFilter ref="S7:U18">
    <filterColumn colId="0" hiddenButton="1"/>
    <filterColumn colId="1" hiddenButton="1"/>
    <filterColumn colId="2" hiddenButton="1"/>
  </autoFilter>
  <tableColumns count="3">
    <tableColumn id="1" name="Statistics" dataDxfId="117"/>
    <tableColumn id="2" name="Ambient green" dataDxfId="116"/>
    <tableColumn id="3" name="Ambient open" dataDxfId="115"/>
  </tableColumns>
  <tableStyleInfo name="TableStyleMedium2" showFirstColumn="0" showLastColumn="0" showRowStripes="1" showColumnStripes="0"/>
</table>
</file>

<file path=xl/tables/table45.xml><?xml version="1.0" encoding="utf-8"?>
<table xmlns="http://schemas.openxmlformats.org/spreadsheetml/2006/main" id="32" name="Tabelle32" displayName="Tabelle32" ref="S28:U39" totalsRowShown="0">
  <autoFilter ref="S28:U39">
    <filterColumn colId="0" hiddenButton="1"/>
    <filterColumn colId="1" hiddenButton="1"/>
    <filterColumn colId="2" hiddenButton="1"/>
  </autoFilter>
  <tableColumns count="3">
    <tableColumn id="1" name="Statistics" dataDxfId="114"/>
    <tableColumn id="2" name="Ambient green" dataDxfId="113"/>
    <tableColumn id="3" name="Ambient open" dataDxfId="112"/>
  </tableColumns>
  <tableStyleInfo name="TableStyleMedium2" showFirstColumn="0" showLastColumn="0" showRowStripes="1" showColumnStripes="0"/>
</table>
</file>

<file path=xl/tables/table46.xml><?xml version="1.0" encoding="utf-8"?>
<table xmlns="http://schemas.openxmlformats.org/spreadsheetml/2006/main" id="33" name="Tabelle33" displayName="Tabelle33" ref="S49:U60" totalsRowShown="0" headerRowCellStyle="Standard" dataCellStyle="Standard">
  <autoFilter ref="S49:U60">
    <filterColumn colId="0" hiddenButton="1"/>
    <filterColumn colId="1" hiddenButton="1"/>
    <filterColumn colId="2" hiddenButton="1"/>
  </autoFilter>
  <tableColumns count="3">
    <tableColumn id="1" name="Statistics" dataCellStyle="Standard"/>
    <tableColumn id="2" name="Ambient green" dataCellStyle="Standard"/>
    <tableColumn id="3" name="Ambient open" dataCellStyle="Standard"/>
  </tableColumns>
  <tableStyleInfo name="TableStyleMedium2" showFirstColumn="0" showLastColumn="0" showRowStripes="1" showColumnStripes="0"/>
</table>
</file>

<file path=xl/tables/table47.xml><?xml version="1.0" encoding="utf-8"?>
<table xmlns="http://schemas.openxmlformats.org/spreadsheetml/2006/main" id="34" name="Tabelle34" displayName="Tabelle34" ref="S70:U81" totalsRowShown="0">
  <autoFilter ref="S70:U81">
    <filterColumn colId="0" hiddenButton="1"/>
    <filterColumn colId="1" hiddenButton="1"/>
    <filterColumn colId="2" hiddenButton="1"/>
  </autoFilter>
  <tableColumns count="3">
    <tableColumn id="1" name="Statistics" dataDxfId="111"/>
    <tableColumn id="2" name="Ambient green" dataDxfId="110"/>
    <tableColumn id="3" name="Ambient open" dataDxfId="109"/>
  </tableColumns>
  <tableStyleInfo name="TableStyleMedium2" showFirstColumn="0" showLastColumn="0" showRowStripes="1" showColumnStripes="0"/>
</table>
</file>

<file path=xl/tables/table48.xml><?xml version="1.0" encoding="utf-8"?>
<table xmlns="http://schemas.openxmlformats.org/spreadsheetml/2006/main" id="35" name="Tabelle35" displayName="Tabelle35" ref="S91:U102" totalsRowShown="0">
  <autoFilter ref="S91:U102">
    <filterColumn colId="0" hiddenButton="1"/>
    <filterColumn colId="1" hiddenButton="1"/>
    <filterColumn colId="2" hiddenButton="1"/>
  </autoFilter>
  <tableColumns count="3">
    <tableColumn id="1" name="Statistics" dataDxfId="108"/>
    <tableColumn id="2" name="Ambient green" dataDxfId="107"/>
    <tableColumn id="3" name="Ambient open" dataDxfId="106"/>
  </tableColumns>
  <tableStyleInfo name="TableStyleMedium2" showFirstColumn="0" showLastColumn="0" showRowStripes="1" showColumnStripes="0"/>
</table>
</file>

<file path=xl/tables/table49.xml><?xml version="1.0" encoding="utf-8"?>
<table xmlns="http://schemas.openxmlformats.org/spreadsheetml/2006/main" id="1" name="Tabelle1" displayName="Tabelle1" ref="Z7:AB18" totalsRowShown="0" tableBorderDxfId="105">
  <autoFilter ref="Z7:AB18">
    <filterColumn colId="0" hiddenButton="1"/>
    <filterColumn colId="1" hiddenButton="1"/>
    <filterColumn colId="2" hiddenButton="1"/>
  </autoFilter>
  <tableColumns count="3">
    <tableColumn id="1" name="Statistics" dataDxfId="104"/>
    <tableColumn id="2" name="Elevated green" dataDxfId="103"/>
    <tableColumn id="3" name="Elevated open" dataDxfId="102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id="46" name="Tabelle46" displayName="Tabelle46" ref="E7:G18" totalsRowShown="0" headerRowCellStyle="Standard" dataCellStyle="Standard">
  <autoFilter ref="E7:G18">
    <filterColumn colId="0" hiddenButton="1"/>
    <filterColumn colId="1" hiddenButton="1"/>
    <filterColumn colId="2" hiddenButton="1"/>
  </autoFilter>
  <tableColumns count="3">
    <tableColumn id="1" name="Statistics" dataCellStyle="Standard"/>
    <tableColumn id="2" name="Ambient green" dataCellStyle="Standard"/>
    <tableColumn id="3" name="Elevated green" dataCellStyle="Standard"/>
  </tableColumns>
  <tableStyleInfo name="TableStyleMedium2" showFirstColumn="0" showLastColumn="0" showRowStripes="1" showColumnStripes="0"/>
</table>
</file>

<file path=xl/tables/table50.xml><?xml version="1.0" encoding="utf-8"?>
<table xmlns="http://schemas.openxmlformats.org/spreadsheetml/2006/main" id="2" name="Tabelle2" displayName="Tabelle2" ref="Z28:AB39" totalsRowShown="0" tableBorderDxfId="101">
  <autoFilter ref="Z28:AB39">
    <filterColumn colId="0" hiddenButton="1"/>
    <filterColumn colId="1" hiddenButton="1"/>
    <filterColumn colId="2" hiddenButton="1"/>
  </autoFilter>
  <tableColumns count="3">
    <tableColumn id="1" name="Statistics" dataDxfId="100"/>
    <tableColumn id="2" name="Elevated green" dataDxfId="99"/>
    <tableColumn id="3" name="Elevated open" dataDxfId="98"/>
  </tableColumns>
  <tableStyleInfo name="TableStyleMedium2" showFirstColumn="0" showLastColumn="0" showRowStripes="1" showColumnStripes="0"/>
</table>
</file>

<file path=xl/tables/table51.xml><?xml version="1.0" encoding="utf-8"?>
<table xmlns="http://schemas.openxmlformats.org/spreadsheetml/2006/main" id="3" name="Tabelle3" displayName="Tabelle3" ref="Z49:AB60" totalsRowShown="0" tableBorderDxfId="97">
  <autoFilter ref="Z49:AB60">
    <filterColumn colId="0" hiddenButton="1"/>
    <filterColumn colId="1" hiddenButton="1"/>
    <filterColumn colId="2" hiddenButton="1"/>
  </autoFilter>
  <tableColumns count="3">
    <tableColumn id="1" name="Statistics" dataDxfId="96"/>
    <tableColumn id="2" name="Elevated green" dataDxfId="95"/>
    <tableColumn id="3" name="Elevated open" dataDxfId="94"/>
  </tableColumns>
  <tableStyleInfo name="TableStyleMedium2" showFirstColumn="0" showLastColumn="0" showRowStripes="1" showColumnStripes="0"/>
</table>
</file>

<file path=xl/tables/table52.xml><?xml version="1.0" encoding="utf-8"?>
<table xmlns="http://schemas.openxmlformats.org/spreadsheetml/2006/main" id="5" name="Tabelle5" displayName="Tabelle5" ref="Z70:AB81" totalsRowShown="0" tableBorderDxfId="93">
  <autoFilter ref="Z70:AB81">
    <filterColumn colId="0" hiddenButton="1"/>
    <filterColumn colId="1" hiddenButton="1"/>
    <filterColumn colId="2" hiddenButton="1"/>
  </autoFilter>
  <tableColumns count="3">
    <tableColumn id="1" name="Statistics" dataDxfId="92"/>
    <tableColumn id="2" name="Elevated green" dataDxfId="91"/>
    <tableColumn id="3" name="Elevated open" dataDxfId="90"/>
  </tableColumns>
  <tableStyleInfo name="TableStyleMedium2" showFirstColumn="0" showLastColumn="0" showRowStripes="1" showColumnStripes="0"/>
</table>
</file>

<file path=xl/tables/table53.xml><?xml version="1.0" encoding="utf-8"?>
<table xmlns="http://schemas.openxmlformats.org/spreadsheetml/2006/main" id="6" name="Tabelle6" displayName="Tabelle6" ref="Z91:AB102" totalsRowShown="0" tableBorderDxfId="89">
  <autoFilter ref="Z91:AB102">
    <filterColumn colId="0" hiddenButton="1"/>
    <filterColumn colId="1" hiddenButton="1"/>
    <filterColumn colId="2" hiddenButton="1"/>
  </autoFilter>
  <tableColumns count="3">
    <tableColumn id="1" name="Statistics" dataDxfId="88"/>
    <tableColumn id="2" name="Elevated green" dataDxfId="87"/>
    <tableColumn id="3" name="Elevated open" dataDxfId="86"/>
  </tableColumns>
  <tableStyleInfo name="TableStyleMedium2" showFirstColumn="0" showLastColumn="0" showRowStripes="1" showColumnStripes="0"/>
</table>
</file>

<file path=xl/tables/table54.xml><?xml version="1.0" encoding="utf-8"?>
<table xmlns="http://schemas.openxmlformats.org/spreadsheetml/2006/main" id="36" name="Tabelle36" displayName="Tabelle36" ref="W7:X25" totalsRowShown="0" tableBorderDxfId="85">
  <autoFilter ref="W7:X25">
    <filterColumn colId="0" hiddenButton="1"/>
    <filterColumn colId="1" hiddenButton="1"/>
  </autoFilter>
  <tableColumns count="2">
    <tableColumn id="1" name="Elevated green" dataDxfId="84"/>
    <tableColumn id="2" name="Elevated open"/>
  </tableColumns>
  <tableStyleInfo name="TableStyleMedium2" showFirstColumn="0" showLastColumn="0" showRowStripes="1" showColumnStripes="0"/>
</table>
</file>

<file path=xl/tables/table55.xml><?xml version="1.0" encoding="utf-8"?>
<table xmlns="http://schemas.openxmlformats.org/spreadsheetml/2006/main" id="37" name="Tabelle37" displayName="Tabelle37" ref="W28:X46" totalsRowShown="0" tableBorderDxfId="83">
  <autoFilter ref="W28:X46">
    <filterColumn colId="0" hiddenButton="1"/>
    <filterColumn colId="1" hiddenButton="1"/>
  </autoFilter>
  <tableColumns count="2">
    <tableColumn id="1" name="Elevated green" dataDxfId="82"/>
    <tableColumn id="2" name="Elevated open"/>
  </tableColumns>
  <tableStyleInfo name="TableStyleMedium2" showFirstColumn="0" showLastColumn="0" showRowStripes="1" showColumnStripes="0"/>
</table>
</file>

<file path=xl/tables/table56.xml><?xml version="1.0" encoding="utf-8"?>
<table xmlns="http://schemas.openxmlformats.org/spreadsheetml/2006/main" id="38" name="Tabelle38" displayName="Tabelle38" ref="W49:X67" totalsRowShown="0" tableBorderDxfId="81">
  <autoFilter ref="W49:X67">
    <filterColumn colId="0" hiddenButton="1"/>
    <filterColumn colId="1" hiddenButton="1"/>
  </autoFilter>
  <tableColumns count="2">
    <tableColumn id="1" name="Elevated green" dataDxfId="80"/>
    <tableColumn id="2" name="Elevated open"/>
  </tableColumns>
  <tableStyleInfo name="TableStyleMedium2" showFirstColumn="0" showLastColumn="0" showRowStripes="1" showColumnStripes="0"/>
</table>
</file>

<file path=xl/tables/table57.xml><?xml version="1.0" encoding="utf-8"?>
<table xmlns="http://schemas.openxmlformats.org/spreadsheetml/2006/main" id="39" name="Tabelle39" displayName="Tabelle39" ref="W70:X88" totalsRowShown="0" tableBorderDxfId="79">
  <autoFilter ref="W70:X88">
    <filterColumn colId="0" hiddenButton="1"/>
    <filterColumn colId="1" hiddenButton="1"/>
  </autoFilter>
  <tableColumns count="2">
    <tableColumn id="1" name="Elevated green" dataDxfId="78"/>
    <tableColumn id="2" name="Elevated open"/>
  </tableColumns>
  <tableStyleInfo name="TableStyleMedium2" showFirstColumn="0" showLastColumn="0" showRowStripes="1" showColumnStripes="0"/>
</table>
</file>

<file path=xl/tables/table58.xml><?xml version="1.0" encoding="utf-8"?>
<table xmlns="http://schemas.openxmlformats.org/spreadsheetml/2006/main" id="40" name="Tabelle40" displayName="Tabelle40" ref="W91:X107" totalsRowShown="0" tableBorderDxfId="77">
  <autoFilter ref="W91:X107">
    <filterColumn colId="0" hiddenButton="1"/>
    <filterColumn colId="1" hiddenButton="1"/>
  </autoFilter>
  <tableColumns count="2">
    <tableColumn id="1" name="Elevated green" dataDxfId="76"/>
    <tableColumn id="2" name="Elevated open"/>
  </tableColumns>
  <tableStyleInfo name="TableStyleMedium2" showFirstColumn="0" showLastColumn="0" showRowStripes="1" showColumnStripes="0"/>
</table>
</file>

<file path=xl/tables/table59.xml><?xml version="1.0" encoding="utf-8"?>
<table xmlns="http://schemas.openxmlformats.org/spreadsheetml/2006/main" id="61" name="Tabelle61" displayName="Tabelle61" ref="B6:C18" totalsRowShown="0">
  <autoFilter ref="B6:C18">
    <filterColumn colId="0" hiddenButton="1"/>
    <filterColumn colId="1" hiddenButton="1"/>
  </autoFilter>
  <tableColumns count="2">
    <tableColumn id="1" name="Ambient green" dataDxfId="75"/>
    <tableColumn id="2" name="Elevated green" dataDxfId="74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id="47" name="Tabelle47" displayName="Tabelle47" ref="L7:N18" totalsRowShown="0">
  <autoFilter ref="L7:N18">
    <filterColumn colId="0" hiddenButton="1"/>
    <filterColumn colId="1" hiddenButton="1"/>
    <filterColumn colId="2" hiddenButton="1"/>
  </autoFilter>
  <tableColumns count="3">
    <tableColumn id="1" name="Statistics"/>
    <tableColumn id="2" name="Ambient open"/>
    <tableColumn id="3" name="Elevated open"/>
  </tableColumns>
  <tableStyleInfo name="TableStyleMedium2" showFirstColumn="0" showLastColumn="0" showRowStripes="1" showColumnStripes="0"/>
</table>
</file>

<file path=xl/tables/table60.xml><?xml version="1.0" encoding="utf-8"?>
<table xmlns="http://schemas.openxmlformats.org/spreadsheetml/2006/main" id="62" name="Tabelle62" displayName="Tabelle62" ref="I6:J15" totalsRowShown="0" headerRowDxfId="73">
  <autoFilter ref="I6:J15">
    <filterColumn colId="0" hiddenButton="1"/>
    <filterColumn colId="1" hiddenButton="1"/>
  </autoFilter>
  <tableColumns count="2">
    <tableColumn id="1" name="Ambient open" dataDxfId="72"/>
    <tableColumn id="2" name="Elevated open" dataDxfId="71"/>
  </tableColumns>
  <tableStyleInfo name="TableStyleMedium2" showFirstColumn="0" showLastColumn="0" showRowStripes="1" showColumnStripes="0"/>
</table>
</file>

<file path=xl/tables/table61.xml><?xml version="1.0" encoding="utf-8"?>
<table xmlns="http://schemas.openxmlformats.org/spreadsheetml/2006/main" id="63" name="Tabelle63" displayName="Tabelle63" ref="B22:C34" totalsRowShown="0">
  <autoFilter ref="B22:C34">
    <filterColumn colId="0" hiddenButton="1"/>
    <filterColumn colId="1" hiddenButton="1"/>
  </autoFilter>
  <tableColumns count="2">
    <tableColumn id="1" name="Ambient green" dataDxfId="70"/>
    <tableColumn id="2" name="Ambient open" dataDxfId="69"/>
  </tableColumns>
  <tableStyleInfo name="TableStyleMedium2" showFirstColumn="0" showLastColumn="0" showRowStripes="1" showColumnStripes="0"/>
</table>
</file>

<file path=xl/tables/table62.xml><?xml version="1.0" encoding="utf-8"?>
<table xmlns="http://schemas.openxmlformats.org/spreadsheetml/2006/main" id="64" name="Tabelle64" displayName="Tabelle64" ref="I22:J34" totalsRowShown="0">
  <autoFilter ref="I22:J34">
    <filterColumn colId="0" hiddenButton="1"/>
    <filterColumn colId="1" hiddenButton="1"/>
  </autoFilter>
  <tableColumns count="2">
    <tableColumn id="1" name="Elevated green" dataDxfId="68"/>
    <tableColumn id="2" name="Elevated open" dataDxfId="67"/>
  </tableColumns>
  <tableStyleInfo name="TableStyleMedium2" showFirstColumn="0" showLastColumn="0" showRowStripes="1" showColumnStripes="0"/>
</table>
</file>

<file path=xl/tables/table63.xml><?xml version="1.0" encoding="utf-8"?>
<table xmlns="http://schemas.openxmlformats.org/spreadsheetml/2006/main" id="65" name="Tabelle65" displayName="Tabelle65" ref="E7:G18" totalsRowShown="0">
  <autoFilter ref="E7:G18">
    <filterColumn colId="0" hiddenButton="1"/>
    <filterColumn colId="1" hiddenButton="1"/>
    <filterColumn colId="2" hiddenButton="1"/>
  </autoFilter>
  <tableColumns count="3">
    <tableColumn id="1" name="Statistics"/>
    <tableColumn id="2" name="Ambient green" dataDxfId="66"/>
    <tableColumn id="3" name="Elevated green"/>
  </tableColumns>
  <tableStyleInfo name="TableStyleMedium2" showFirstColumn="0" showLastColumn="0" showRowStripes="1" showColumnStripes="0"/>
</table>
</file>

<file path=xl/tables/table64.xml><?xml version="1.0" encoding="utf-8"?>
<table xmlns="http://schemas.openxmlformats.org/spreadsheetml/2006/main" id="66" name="Tabelle66" displayName="Tabelle66" ref="L7:N18" totalsRowShown="0">
  <autoFilter ref="L7:N18">
    <filterColumn colId="0" hiddenButton="1"/>
    <filterColumn colId="1" hiddenButton="1"/>
    <filterColumn colId="2" hiddenButton="1"/>
  </autoFilter>
  <tableColumns count="3">
    <tableColumn id="1" name="Statistics"/>
    <tableColumn id="2" name="Ambient open" dataDxfId="65"/>
    <tableColumn id="3" name="Elevated open"/>
  </tableColumns>
  <tableStyleInfo name="TableStyleMedium2" showFirstColumn="0" showLastColumn="0" showRowStripes="1" showColumnStripes="0"/>
</table>
</file>

<file path=xl/tables/table65.xml><?xml version="1.0" encoding="utf-8"?>
<table xmlns="http://schemas.openxmlformats.org/spreadsheetml/2006/main" id="67" name="Tabelle67" displayName="Tabelle67" ref="E23:G34" totalsRowShown="0">
  <autoFilter ref="E23:G34">
    <filterColumn colId="0" hiddenButton="1"/>
    <filterColumn colId="1" hiddenButton="1"/>
    <filterColumn colId="2" hiddenButton="1"/>
  </autoFilter>
  <tableColumns count="3">
    <tableColumn id="1" name="Statistics"/>
    <tableColumn id="2" name="Ambient green" dataDxfId="64"/>
    <tableColumn id="3" name="Ambient open"/>
  </tableColumns>
  <tableStyleInfo name="TableStyleMedium2" showFirstColumn="0" showLastColumn="0" showRowStripes="1" showColumnStripes="0"/>
</table>
</file>

<file path=xl/tables/table66.xml><?xml version="1.0" encoding="utf-8"?>
<table xmlns="http://schemas.openxmlformats.org/spreadsheetml/2006/main" id="68" name="Tabelle68" displayName="Tabelle68" ref="L23:N34" totalsRowShown="0">
  <autoFilter ref="L23:N34">
    <filterColumn colId="0" hiddenButton="1"/>
    <filterColumn colId="1" hiddenButton="1"/>
    <filterColumn colId="2" hiddenButton="1"/>
  </autoFilter>
  <tableColumns count="3">
    <tableColumn id="1" name="Statistics"/>
    <tableColumn id="2" name="Elevated green" dataDxfId="63"/>
    <tableColumn id="3" name="Elevated open"/>
  </tableColumns>
  <tableStyleInfo name="TableStyleMedium2" showFirstColumn="0" showLastColumn="0" showRowStripes="1" showColumnStripes="0"/>
</table>
</file>

<file path=xl/tables/table67.xml><?xml version="1.0" encoding="utf-8"?>
<table xmlns="http://schemas.openxmlformats.org/spreadsheetml/2006/main" id="69" name="Tabelle69" displayName="Tabelle69" ref="B6:C18" totalsRowShown="0">
  <autoFilter ref="B6:C18">
    <filterColumn colId="0" hiddenButton="1"/>
    <filterColumn colId="1" hiddenButton="1"/>
  </autoFilter>
  <tableColumns count="2">
    <tableColumn id="1" name="Ambient green" dataDxfId="62"/>
    <tableColumn id="2" name="Elevated green" dataDxfId="61"/>
  </tableColumns>
  <tableStyleInfo name="TableStyleMedium2" showFirstColumn="0" showLastColumn="0" showRowStripes="1" showColumnStripes="0"/>
</table>
</file>

<file path=xl/tables/table68.xml><?xml version="1.0" encoding="utf-8"?>
<table xmlns="http://schemas.openxmlformats.org/spreadsheetml/2006/main" id="70" name="Tabelle70" displayName="Tabelle70" ref="I6:J15" totalsRowShown="0" headerRowDxfId="60" dataDxfId="59">
  <autoFilter ref="I6:J15">
    <filterColumn colId="0" hiddenButton="1"/>
    <filterColumn colId="1" hiddenButton="1"/>
  </autoFilter>
  <tableColumns count="2">
    <tableColumn id="1" name="Ambient open" dataDxfId="58"/>
    <tableColumn id="2" name="Elevated open" dataDxfId="57"/>
  </tableColumns>
  <tableStyleInfo name="TableStyleMedium2" showFirstColumn="0" showLastColumn="0" showRowStripes="1" showColumnStripes="0"/>
</table>
</file>

<file path=xl/tables/table69.xml><?xml version="1.0" encoding="utf-8"?>
<table xmlns="http://schemas.openxmlformats.org/spreadsheetml/2006/main" id="71" name="Tabelle71" displayName="Tabelle71" ref="B22:C34" totalsRowShown="0">
  <autoFilter ref="B22:C34">
    <filterColumn colId="0" hiddenButton="1"/>
    <filterColumn colId="1" hiddenButton="1"/>
  </autoFilter>
  <tableColumns count="2">
    <tableColumn id="1" name="Ambient green" dataDxfId="56"/>
    <tableColumn id="2" name="Ambient open" dataDxfId="55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id="48" name="Tabelle48" displayName="Tabelle48" ref="E26:G37" totalsRowShown="0">
  <autoFilter ref="E26:G37">
    <filterColumn colId="0" hiddenButton="1"/>
    <filterColumn colId="1" hiddenButton="1"/>
    <filterColumn colId="2" hiddenButton="1"/>
  </autoFilter>
  <tableColumns count="3">
    <tableColumn id="1" name="Statistics"/>
    <tableColumn id="2" name="Ambient green"/>
    <tableColumn id="3" name="Ambient open"/>
  </tableColumns>
  <tableStyleInfo name="TableStyleMedium2" showFirstColumn="0" showLastColumn="0" showRowStripes="1" showColumnStripes="0"/>
</table>
</file>

<file path=xl/tables/table70.xml><?xml version="1.0" encoding="utf-8"?>
<table xmlns="http://schemas.openxmlformats.org/spreadsheetml/2006/main" id="72" name="Tabelle72" displayName="Tabelle72" ref="I22:J34" totalsRowShown="0" headerRowDxfId="54" dataDxfId="53">
  <autoFilter ref="I22:J34">
    <filterColumn colId="0" hiddenButton="1"/>
    <filterColumn colId="1" hiddenButton="1"/>
  </autoFilter>
  <tableColumns count="2">
    <tableColumn id="1" name="Elevated green" dataDxfId="52"/>
    <tableColumn id="2" name="Elevated open" dataDxfId="51"/>
  </tableColumns>
  <tableStyleInfo name="TableStyleMedium2" showFirstColumn="0" showLastColumn="0" showRowStripes="1" showColumnStripes="0"/>
</table>
</file>

<file path=xl/tables/table71.xml><?xml version="1.0" encoding="utf-8"?>
<table xmlns="http://schemas.openxmlformats.org/spreadsheetml/2006/main" id="73" name="Tabelle73" displayName="Tabelle73" ref="E7:G18" totalsRowShown="0">
  <autoFilter ref="E7:G18">
    <filterColumn colId="0" hiddenButton="1"/>
    <filterColumn colId="1" hiddenButton="1"/>
    <filterColumn colId="2" hiddenButton="1"/>
  </autoFilter>
  <tableColumns count="3">
    <tableColumn id="1" name="Statistics" dataDxfId="50"/>
    <tableColumn id="2" name="Ambient green" dataDxfId="49"/>
    <tableColumn id="3" name="Elevated green" dataDxfId="48"/>
  </tableColumns>
  <tableStyleInfo name="TableStyleMedium2" showFirstColumn="0" showLastColumn="0" showRowStripes="1" showColumnStripes="0"/>
</table>
</file>

<file path=xl/tables/table72.xml><?xml version="1.0" encoding="utf-8"?>
<table xmlns="http://schemas.openxmlformats.org/spreadsheetml/2006/main" id="74" name="Tabelle74" displayName="Tabelle74" ref="L7:N18" totalsRowShown="0">
  <autoFilter ref="L7:N18">
    <filterColumn colId="0" hiddenButton="1"/>
    <filterColumn colId="1" hiddenButton="1"/>
    <filterColumn colId="2" hiddenButton="1"/>
  </autoFilter>
  <tableColumns count="3">
    <tableColumn id="1" name="Statistics" dataDxfId="47"/>
    <tableColumn id="2" name="Ambient open" dataDxfId="46"/>
    <tableColumn id="3" name="Elevated open" dataDxfId="45"/>
  </tableColumns>
  <tableStyleInfo name="TableStyleMedium2" showFirstColumn="0" showLastColumn="0" showRowStripes="1" showColumnStripes="0"/>
</table>
</file>

<file path=xl/tables/table73.xml><?xml version="1.0" encoding="utf-8"?>
<table xmlns="http://schemas.openxmlformats.org/spreadsheetml/2006/main" id="75" name="Tabelle75" displayName="Tabelle75" ref="E23:G34" totalsRowShown="0">
  <autoFilter ref="E23:G34">
    <filterColumn colId="0" hiddenButton="1"/>
    <filterColumn colId="1" hiddenButton="1"/>
    <filterColumn colId="2" hiddenButton="1"/>
  </autoFilter>
  <tableColumns count="3">
    <tableColumn id="1" name="Statistics" dataDxfId="44"/>
    <tableColumn id="2" name="Ambient green" dataDxfId="43"/>
    <tableColumn id="3" name="Ambient open" dataDxfId="42"/>
  </tableColumns>
  <tableStyleInfo name="TableStyleMedium2" showFirstColumn="0" showLastColumn="0" showRowStripes="1" showColumnStripes="0"/>
</table>
</file>

<file path=xl/tables/table74.xml><?xml version="1.0" encoding="utf-8"?>
<table xmlns="http://schemas.openxmlformats.org/spreadsheetml/2006/main" id="76" name="Tabelle76" displayName="Tabelle76" ref="L23:N34" totalsRowShown="0">
  <autoFilter ref="L23:N34">
    <filterColumn colId="0" hiddenButton="1"/>
    <filterColumn colId="1" hiddenButton="1"/>
    <filterColumn colId="2" hiddenButton="1"/>
  </autoFilter>
  <tableColumns count="3">
    <tableColumn id="1" name="Statistics" dataDxfId="41"/>
    <tableColumn id="2" name="Elevated green" dataDxfId="40"/>
    <tableColumn id="3" name="Elevated open" dataDxfId="39"/>
  </tableColumns>
  <tableStyleInfo name="TableStyleMedium2" showFirstColumn="0" showLastColumn="0" showRowStripes="1" showColumnStripes="0"/>
</table>
</file>

<file path=xl/tables/table75.xml><?xml version="1.0" encoding="utf-8"?>
<table xmlns="http://schemas.openxmlformats.org/spreadsheetml/2006/main" id="77" name="Tabelle77" displayName="Tabelle77" ref="B6:C18" totalsRowShown="0">
  <autoFilter ref="B6:C18">
    <filterColumn colId="0" hiddenButton="1"/>
    <filterColumn colId="1" hiddenButton="1"/>
  </autoFilter>
  <tableColumns count="2">
    <tableColumn id="1" name="Ambient green" dataDxfId="38"/>
    <tableColumn id="2" name="Elevated green" dataDxfId="37"/>
  </tableColumns>
  <tableStyleInfo name="TableStyleMedium2" showFirstColumn="0" showLastColumn="0" showRowStripes="1" showColumnStripes="0"/>
</table>
</file>

<file path=xl/tables/table76.xml><?xml version="1.0" encoding="utf-8"?>
<table xmlns="http://schemas.openxmlformats.org/spreadsheetml/2006/main" id="78" name="Tabelle78" displayName="Tabelle78" ref="E7:G18" totalsRowShown="0">
  <autoFilter ref="E7:G18">
    <filterColumn colId="0" hiddenButton="1"/>
    <filterColumn colId="1" hiddenButton="1"/>
    <filterColumn colId="2" hiddenButton="1"/>
  </autoFilter>
  <tableColumns count="3">
    <tableColumn id="1" name="Statistics" dataDxfId="36"/>
    <tableColumn id="2" name="Ambient green" dataDxfId="35"/>
    <tableColumn id="3" name="Elevated green" dataDxfId="34"/>
  </tableColumns>
  <tableStyleInfo name="TableStyleMedium2" showFirstColumn="0" showLastColumn="0" showRowStripes="1" showColumnStripes="0"/>
</table>
</file>

<file path=xl/tables/table77.xml><?xml version="1.0" encoding="utf-8"?>
<table xmlns="http://schemas.openxmlformats.org/spreadsheetml/2006/main" id="79" name="Tabelle79" displayName="Tabelle79" ref="L7:N18" totalsRowShown="0">
  <autoFilter ref="L7:N18">
    <filterColumn colId="0" hiddenButton="1"/>
    <filterColumn colId="1" hiddenButton="1"/>
    <filterColumn colId="2" hiddenButton="1"/>
  </autoFilter>
  <tableColumns count="3">
    <tableColumn id="1" name="Statistics" dataDxfId="33"/>
    <tableColumn id="2" name="Ambient open" dataDxfId="32"/>
    <tableColumn id="3" name="Elevated open" dataDxfId="31"/>
  </tableColumns>
  <tableStyleInfo name="TableStyleMedium2" showFirstColumn="0" showLastColumn="0" showRowStripes="1" showColumnStripes="0"/>
</table>
</file>

<file path=xl/tables/table78.xml><?xml version="1.0" encoding="utf-8"?>
<table xmlns="http://schemas.openxmlformats.org/spreadsheetml/2006/main" id="80" name="Tabelle80" displayName="Tabelle80" ref="E24:G35" totalsRowShown="0">
  <autoFilter ref="E24:G35">
    <filterColumn colId="0" hiddenButton="1"/>
    <filterColumn colId="1" hiddenButton="1"/>
    <filterColumn colId="2" hiddenButton="1"/>
  </autoFilter>
  <tableColumns count="3">
    <tableColumn id="1" name="Statistics" dataDxfId="30"/>
    <tableColumn id="2" name="Ambient green" dataDxfId="29"/>
    <tableColumn id="3" name="Ambient open" dataDxfId="28"/>
  </tableColumns>
  <tableStyleInfo name="TableStyleMedium2" showFirstColumn="0" showLastColumn="0" showRowStripes="1" showColumnStripes="0"/>
</table>
</file>

<file path=xl/tables/table79.xml><?xml version="1.0" encoding="utf-8"?>
<table xmlns="http://schemas.openxmlformats.org/spreadsheetml/2006/main" id="81" name="Tabelle81" displayName="Tabelle81" ref="L24:N35" totalsRowShown="0">
  <autoFilter ref="L24:N35">
    <filterColumn colId="0" hiddenButton="1"/>
    <filterColumn colId="1" hiddenButton="1"/>
    <filterColumn colId="2" hiddenButton="1"/>
  </autoFilter>
  <tableColumns count="3">
    <tableColumn id="1" name="Statistics" dataDxfId="27"/>
    <tableColumn id="2" name="Elevated green" dataDxfId="26"/>
    <tableColumn id="3" name="Elevated open" dataDxfId="25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id="49" name="Tabelle49" displayName="Tabelle49" ref="L26:N37" totalsRowShown="0">
  <autoFilter ref="L26:N37">
    <filterColumn colId="0" hiddenButton="1"/>
    <filterColumn colId="1" hiddenButton="1"/>
    <filterColumn colId="2" hiddenButton="1"/>
  </autoFilter>
  <tableColumns count="3">
    <tableColumn id="1" name="Statistics"/>
    <tableColumn id="2" name="Elevated green"/>
    <tableColumn id="3" name="Elevated open"/>
  </tableColumns>
  <tableStyleInfo name="TableStyleMedium2" showFirstColumn="0" showLastColumn="0" showRowStripes="1" showColumnStripes="0"/>
</table>
</file>

<file path=xl/tables/table80.xml><?xml version="1.0" encoding="utf-8"?>
<table xmlns="http://schemas.openxmlformats.org/spreadsheetml/2006/main" id="82" name="Tabelle82" displayName="Tabelle82" ref="B23:C35" totalsRowShown="0">
  <autoFilter ref="B23:C35">
    <filterColumn colId="0" hiddenButton="1"/>
    <filterColumn colId="1" hiddenButton="1"/>
  </autoFilter>
  <tableColumns count="2">
    <tableColumn id="1" name="Ambient green" dataDxfId="24"/>
    <tableColumn id="2" name="Ambient open"/>
  </tableColumns>
  <tableStyleInfo name="TableStyleMedium2" showFirstColumn="0" showLastColumn="0" showRowStripes="1" showColumnStripes="0"/>
</table>
</file>

<file path=xl/tables/table81.xml><?xml version="1.0" encoding="utf-8"?>
<table xmlns="http://schemas.openxmlformats.org/spreadsheetml/2006/main" id="83" name="Tabelle83" displayName="Tabelle83" ref="I23:J35" totalsRowShown="0">
  <autoFilter ref="I23:J35">
    <filterColumn colId="0" hiddenButton="1"/>
    <filterColumn colId="1" hiddenButton="1"/>
  </autoFilter>
  <tableColumns count="2">
    <tableColumn id="1" name="Elevated green" dataDxfId="23"/>
    <tableColumn id="2" name="Elevated open"/>
  </tableColumns>
  <tableStyleInfo name="TableStyleMedium2" showFirstColumn="0" showLastColumn="0" showRowStripes="1" showColumnStripes="0"/>
</table>
</file>

<file path=xl/tables/table82.xml><?xml version="1.0" encoding="utf-8"?>
<table xmlns="http://schemas.openxmlformats.org/spreadsheetml/2006/main" id="84" name="Tabelle84" displayName="Tabelle84" ref="I6:J15" totalsRowShown="0" headerRowDxfId="22">
  <autoFilter ref="I6:J15">
    <filterColumn colId="0" hiddenButton="1"/>
    <filterColumn colId="1" hiddenButton="1"/>
  </autoFilter>
  <tableColumns count="2">
    <tableColumn id="1" name="Ambient open" dataDxfId="21"/>
    <tableColumn id="2" name="Elevated open" dataDxfId="20"/>
  </tableColumns>
  <tableStyleInfo name="TableStyleMedium2" showFirstColumn="0" showLastColumn="0" showRowStripes="1" showColumnStripes="0"/>
</table>
</file>

<file path=xl/tables/table83.xml><?xml version="1.0" encoding="utf-8"?>
<table xmlns="http://schemas.openxmlformats.org/spreadsheetml/2006/main" id="85" name="Tabelle85" displayName="Tabelle85" ref="B6:C18" totalsRowShown="0">
  <autoFilter ref="B6:C18">
    <filterColumn colId="0" hiddenButton="1"/>
    <filterColumn colId="1" hiddenButton="1"/>
  </autoFilter>
  <tableColumns count="2">
    <tableColumn id="1" name="Ambient green" dataDxfId="19"/>
    <tableColumn id="2" name="Elevated green" dataDxfId="18"/>
  </tableColumns>
  <tableStyleInfo name="TableStyleMedium2" showFirstColumn="0" showLastColumn="0" showRowStripes="1" showColumnStripes="0"/>
</table>
</file>

<file path=xl/tables/table84.xml><?xml version="1.0" encoding="utf-8"?>
<table xmlns="http://schemas.openxmlformats.org/spreadsheetml/2006/main" id="86" name="Tabelle86" displayName="Tabelle86" ref="B23:C35" totalsRowShown="0">
  <autoFilter ref="B23:C35">
    <filterColumn colId="0" hiddenButton="1"/>
    <filterColumn colId="1" hiddenButton="1"/>
  </autoFilter>
  <tableColumns count="2">
    <tableColumn id="1" name="Ambient green" dataDxfId="17"/>
    <tableColumn id="2" name="Ambient open" dataDxfId="16"/>
  </tableColumns>
  <tableStyleInfo name="TableStyleMedium2" showFirstColumn="0" showLastColumn="0" showRowStripes="1" showColumnStripes="0"/>
</table>
</file>

<file path=xl/tables/table85.xml><?xml version="1.0" encoding="utf-8"?>
<table xmlns="http://schemas.openxmlformats.org/spreadsheetml/2006/main" id="87" name="Tabelle87" displayName="Tabelle87" ref="I6:J15" totalsRowShown="0">
  <autoFilter ref="I6:J15">
    <filterColumn colId="0" hiddenButton="1"/>
    <filterColumn colId="1" hiddenButton="1"/>
  </autoFilter>
  <tableColumns count="2">
    <tableColumn id="1" name="Ambient open" dataDxfId="15"/>
    <tableColumn id="2" name="Elevated open" dataDxfId="14"/>
  </tableColumns>
  <tableStyleInfo name="TableStyleMedium2" showFirstColumn="0" showLastColumn="0" showRowStripes="1" showColumnStripes="0"/>
</table>
</file>

<file path=xl/tables/table86.xml><?xml version="1.0" encoding="utf-8"?>
<table xmlns="http://schemas.openxmlformats.org/spreadsheetml/2006/main" id="88" name="Tabelle88" displayName="Tabelle88" ref="I23:J35" totalsRowShown="0">
  <autoFilter ref="I23:J35">
    <filterColumn colId="0" hiddenButton="1"/>
    <filterColumn colId="1" hiddenButton="1"/>
  </autoFilter>
  <tableColumns count="2">
    <tableColumn id="1" name="Elevated green" dataDxfId="13"/>
    <tableColumn id="2" name="Elevated open" dataDxfId="12"/>
  </tableColumns>
  <tableStyleInfo name="TableStyleMedium2" showFirstColumn="0" showLastColumn="0" showRowStripes="1" showColumnStripes="0"/>
</table>
</file>

<file path=xl/tables/table87.xml><?xml version="1.0" encoding="utf-8"?>
<table xmlns="http://schemas.openxmlformats.org/spreadsheetml/2006/main" id="89" name="Tabelle89" displayName="Tabelle89" ref="E7:G18" totalsRowShown="0">
  <autoFilter ref="E7:G18">
    <filterColumn colId="0" hiddenButton="1"/>
    <filterColumn colId="1" hiddenButton="1"/>
    <filterColumn colId="2" hiddenButton="1"/>
  </autoFilter>
  <tableColumns count="3">
    <tableColumn id="1" name="Statistics" dataDxfId="11"/>
    <tableColumn id="2" name="Ambient green" dataDxfId="10"/>
    <tableColumn id="3" name="Elevated green" dataDxfId="9"/>
  </tableColumns>
  <tableStyleInfo name="TableStyleMedium2" showFirstColumn="0" showLastColumn="0" showRowStripes="1" showColumnStripes="0"/>
</table>
</file>

<file path=xl/tables/table88.xml><?xml version="1.0" encoding="utf-8"?>
<table xmlns="http://schemas.openxmlformats.org/spreadsheetml/2006/main" id="90" name="Tabelle90" displayName="Tabelle90" ref="E24:G35" totalsRowShown="0">
  <autoFilter ref="E24:G35">
    <filterColumn colId="0" hiddenButton="1"/>
    <filterColumn colId="1" hiddenButton="1"/>
    <filterColumn colId="2" hiddenButton="1"/>
  </autoFilter>
  <tableColumns count="3">
    <tableColumn id="1" name="Statistics" dataDxfId="8"/>
    <tableColumn id="2" name="Ambient green" dataDxfId="7"/>
    <tableColumn id="3" name="Ambient open" dataDxfId="6"/>
  </tableColumns>
  <tableStyleInfo name="TableStyleMedium2" showFirstColumn="0" showLastColumn="0" showRowStripes="1" showColumnStripes="0"/>
</table>
</file>

<file path=xl/tables/table89.xml><?xml version="1.0" encoding="utf-8"?>
<table xmlns="http://schemas.openxmlformats.org/spreadsheetml/2006/main" id="91" name="Tabelle91" displayName="Tabelle91" ref="L7:N18" totalsRowShown="0">
  <autoFilter ref="L7:N18">
    <filterColumn colId="0" hiddenButton="1"/>
    <filterColumn colId="1" hiddenButton="1"/>
    <filterColumn colId="2" hiddenButton="1"/>
  </autoFilter>
  <tableColumns count="3">
    <tableColumn id="1" name="Statistics" dataDxfId="5"/>
    <tableColumn id="2" name="Ambient open" dataDxfId="4"/>
    <tableColumn id="3" name="Elevated open" dataDxfId="3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id="50" name="Tabelle50" displayName="Tabelle50" ref="B6:C9" totalsRowShown="0">
  <autoFilter ref="B6:C9">
    <filterColumn colId="0" hiddenButton="1"/>
    <filterColumn colId="1" hiddenButton="1"/>
  </autoFilter>
  <tableColumns count="2">
    <tableColumn id="1" name="Ambient green"/>
    <tableColumn id="2" name="Elevated green"/>
  </tableColumns>
  <tableStyleInfo name="TableStyleMedium2" showFirstColumn="0" showLastColumn="0" showRowStripes="1" showColumnStripes="0"/>
</table>
</file>

<file path=xl/tables/table90.xml><?xml version="1.0" encoding="utf-8"?>
<table xmlns="http://schemas.openxmlformats.org/spreadsheetml/2006/main" id="92" name="Tabelle92" displayName="Tabelle92" ref="L24:N35" totalsRowShown="0">
  <autoFilter ref="L24:N35">
    <filterColumn colId="0" hiddenButton="1"/>
    <filterColumn colId="1" hiddenButton="1"/>
    <filterColumn colId="2" hiddenButton="1"/>
  </autoFilter>
  <tableColumns count="3">
    <tableColumn id="1" name="Statistics" dataDxfId="2"/>
    <tableColumn id="2" name="Elevated green" dataDxfId="1"/>
    <tableColumn id="3" name="Elevated open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table" Target="../tables/table6.xml"/><Relationship Id="rId3" Type="http://schemas.openxmlformats.org/officeDocument/2006/relationships/table" Target="../tables/table1.xml"/><Relationship Id="rId7" Type="http://schemas.openxmlformats.org/officeDocument/2006/relationships/table" Target="../tables/table5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6" Type="http://schemas.openxmlformats.org/officeDocument/2006/relationships/table" Target="../tables/table4.xml"/><Relationship Id="rId5" Type="http://schemas.openxmlformats.org/officeDocument/2006/relationships/table" Target="../tables/table3.xml"/><Relationship Id="rId10" Type="http://schemas.openxmlformats.org/officeDocument/2006/relationships/table" Target="../tables/table8.xml"/><Relationship Id="rId4" Type="http://schemas.openxmlformats.org/officeDocument/2006/relationships/table" Target="../tables/table2.xml"/><Relationship Id="rId9" Type="http://schemas.openxmlformats.org/officeDocument/2006/relationships/table" Target="../tables/table7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table" Target="../tables/table15.xml"/><Relationship Id="rId3" Type="http://schemas.openxmlformats.org/officeDocument/2006/relationships/table" Target="../tables/table10.xml"/><Relationship Id="rId7" Type="http://schemas.openxmlformats.org/officeDocument/2006/relationships/table" Target="../tables/table14.xml"/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3.bin"/><Relationship Id="rId6" Type="http://schemas.openxmlformats.org/officeDocument/2006/relationships/table" Target="../tables/table13.xml"/><Relationship Id="rId11" Type="http://schemas.openxmlformats.org/officeDocument/2006/relationships/table" Target="../tables/table18.xml"/><Relationship Id="rId5" Type="http://schemas.openxmlformats.org/officeDocument/2006/relationships/table" Target="../tables/table12.xml"/><Relationship Id="rId10" Type="http://schemas.openxmlformats.org/officeDocument/2006/relationships/table" Target="../tables/table17.xml"/><Relationship Id="rId4" Type="http://schemas.openxmlformats.org/officeDocument/2006/relationships/table" Target="../tables/table11.xml"/><Relationship Id="rId9" Type="http://schemas.openxmlformats.org/officeDocument/2006/relationships/table" Target="../tables/table16.xm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table" Target="../tables/table30.xml"/><Relationship Id="rId18" Type="http://schemas.openxmlformats.org/officeDocument/2006/relationships/table" Target="../tables/table35.xml"/><Relationship Id="rId26" Type="http://schemas.openxmlformats.org/officeDocument/2006/relationships/table" Target="../tables/table43.xml"/><Relationship Id="rId39" Type="http://schemas.openxmlformats.org/officeDocument/2006/relationships/table" Target="../tables/table56.xml"/><Relationship Id="rId21" Type="http://schemas.openxmlformats.org/officeDocument/2006/relationships/table" Target="../tables/table38.xml"/><Relationship Id="rId34" Type="http://schemas.openxmlformats.org/officeDocument/2006/relationships/table" Target="../tables/table51.xml"/><Relationship Id="rId7" Type="http://schemas.openxmlformats.org/officeDocument/2006/relationships/table" Target="../tables/table24.xml"/><Relationship Id="rId2" Type="http://schemas.openxmlformats.org/officeDocument/2006/relationships/table" Target="../tables/table19.xml"/><Relationship Id="rId16" Type="http://schemas.openxmlformats.org/officeDocument/2006/relationships/table" Target="../tables/table33.xml"/><Relationship Id="rId20" Type="http://schemas.openxmlformats.org/officeDocument/2006/relationships/table" Target="../tables/table37.xml"/><Relationship Id="rId29" Type="http://schemas.openxmlformats.org/officeDocument/2006/relationships/table" Target="../tables/table46.xml"/><Relationship Id="rId41" Type="http://schemas.openxmlformats.org/officeDocument/2006/relationships/table" Target="../tables/table58.xml"/><Relationship Id="rId1" Type="http://schemas.openxmlformats.org/officeDocument/2006/relationships/printerSettings" Target="../printerSettings/printerSettings4.bin"/><Relationship Id="rId6" Type="http://schemas.openxmlformats.org/officeDocument/2006/relationships/table" Target="../tables/table23.xml"/><Relationship Id="rId11" Type="http://schemas.openxmlformats.org/officeDocument/2006/relationships/table" Target="../tables/table28.xml"/><Relationship Id="rId24" Type="http://schemas.openxmlformats.org/officeDocument/2006/relationships/table" Target="../tables/table41.xml"/><Relationship Id="rId32" Type="http://schemas.openxmlformats.org/officeDocument/2006/relationships/table" Target="../tables/table49.xml"/><Relationship Id="rId37" Type="http://schemas.openxmlformats.org/officeDocument/2006/relationships/table" Target="../tables/table54.xml"/><Relationship Id="rId40" Type="http://schemas.openxmlformats.org/officeDocument/2006/relationships/table" Target="../tables/table57.xml"/><Relationship Id="rId5" Type="http://schemas.openxmlformats.org/officeDocument/2006/relationships/table" Target="../tables/table22.xml"/><Relationship Id="rId15" Type="http://schemas.openxmlformats.org/officeDocument/2006/relationships/table" Target="../tables/table32.xml"/><Relationship Id="rId23" Type="http://schemas.openxmlformats.org/officeDocument/2006/relationships/table" Target="../tables/table40.xml"/><Relationship Id="rId28" Type="http://schemas.openxmlformats.org/officeDocument/2006/relationships/table" Target="../tables/table45.xml"/><Relationship Id="rId36" Type="http://schemas.openxmlformats.org/officeDocument/2006/relationships/table" Target="../tables/table53.xml"/><Relationship Id="rId10" Type="http://schemas.openxmlformats.org/officeDocument/2006/relationships/table" Target="../tables/table27.xml"/><Relationship Id="rId19" Type="http://schemas.openxmlformats.org/officeDocument/2006/relationships/table" Target="../tables/table36.xml"/><Relationship Id="rId31" Type="http://schemas.openxmlformats.org/officeDocument/2006/relationships/table" Target="../tables/table48.xml"/><Relationship Id="rId4" Type="http://schemas.openxmlformats.org/officeDocument/2006/relationships/table" Target="../tables/table21.xml"/><Relationship Id="rId9" Type="http://schemas.openxmlformats.org/officeDocument/2006/relationships/table" Target="../tables/table26.xml"/><Relationship Id="rId14" Type="http://schemas.openxmlformats.org/officeDocument/2006/relationships/table" Target="../tables/table31.xml"/><Relationship Id="rId22" Type="http://schemas.openxmlformats.org/officeDocument/2006/relationships/table" Target="../tables/table39.xml"/><Relationship Id="rId27" Type="http://schemas.openxmlformats.org/officeDocument/2006/relationships/table" Target="../tables/table44.xml"/><Relationship Id="rId30" Type="http://schemas.openxmlformats.org/officeDocument/2006/relationships/table" Target="../tables/table47.xml"/><Relationship Id="rId35" Type="http://schemas.openxmlformats.org/officeDocument/2006/relationships/table" Target="../tables/table52.xml"/><Relationship Id="rId8" Type="http://schemas.openxmlformats.org/officeDocument/2006/relationships/table" Target="../tables/table25.xml"/><Relationship Id="rId3" Type="http://schemas.openxmlformats.org/officeDocument/2006/relationships/table" Target="../tables/table20.xml"/><Relationship Id="rId12" Type="http://schemas.openxmlformats.org/officeDocument/2006/relationships/table" Target="../tables/table29.xml"/><Relationship Id="rId17" Type="http://schemas.openxmlformats.org/officeDocument/2006/relationships/table" Target="../tables/table34.xml"/><Relationship Id="rId25" Type="http://schemas.openxmlformats.org/officeDocument/2006/relationships/table" Target="../tables/table42.xml"/><Relationship Id="rId33" Type="http://schemas.openxmlformats.org/officeDocument/2006/relationships/table" Target="../tables/table50.xml"/><Relationship Id="rId38" Type="http://schemas.openxmlformats.org/officeDocument/2006/relationships/table" Target="../tables/table55.xm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table" Target="../tables/table64.xml"/><Relationship Id="rId3" Type="http://schemas.openxmlformats.org/officeDocument/2006/relationships/table" Target="../tables/table59.xml"/><Relationship Id="rId7" Type="http://schemas.openxmlformats.org/officeDocument/2006/relationships/table" Target="../tables/table63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Relationship Id="rId6" Type="http://schemas.openxmlformats.org/officeDocument/2006/relationships/table" Target="../tables/table62.xml"/><Relationship Id="rId5" Type="http://schemas.openxmlformats.org/officeDocument/2006/relationships/table" Target="../tables/table61.xml"/><Relationship Id="rId10" Type="http://schemas.openxmlformats.org/officeDocument/2006/relationships/table" Target="../tables/table66.xml"/><Relationship Id="rId4" Type="http://schemas.openxmlformats.org/officeDocument/2006/relationships/table" Target="../tables/table60.xml"/><Relationship Id="rId9" Type="http://schemas.openxmlformats.org/officeDocument/2006/relationships/table" Target="../tables/table65.xm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table" Target="../tables/table72.xml"/><Relationship Id="rId3" Type="http://schemas.openxmlformats.org/officeDocument/2006/relationships/table" Target="../tables/table67.xml"/><Relationship Id="rId7" Type="http://schemas.openxmlformats.org/officeDocument/2006/relationships/table" Target="../tables/table71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6.bin"/><Relationship Id="rId6" Type="http://schemas.openxmlformats.org/officeDocument/2006/relationships/table" Target="../tables/table70.xml"/><Relationship Id="rId5" Type="http://schemas.openxmlformats.org/officeDocument/2006/relationships/table" Target="../tables/table69.xml"/><Relationship Id="rId10" Type="http://schemas.openxmlformats.org/officeDocument/2006/relationships/table" Target="../tables/table74.xml"/><Relationship Id="rId4" Type="http://schemas.openxmlformats.org/officeDocument/2006/relationships/table" Target="../tables/table68.xml"/><Relationship Id="rId9" Type="http://schemas.openxmlformats.org/officeDocument/2006/relationships/table" Target="../tables/table73.xm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table" Target="../tables/table80.xml"/><Relationship Id="rId3" Type="http://schemas.openxmlformats.org/officeDocument/2006/relationships/table" Target="../tables/table75.xml"/><Relationship Id="rId7" Type="http://schemas.openxmlformats.org/officeDocument/2006/relationships/table" Target="../tables/table79.x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7.bin"/><Relationship Id="rId6" Type="http://schemas.openxmlformats.org/officeDocument/2006/relationships/table" Target="../tables/table78.xml"/><Relationship Id="rId5" Type="http://schemas.openxmlformats.org/officeDocument/2006/relationships/table" Target="../tables/table77.xml"/><Relationship Id="rId10" Type="http://schemas.openxmlformats.org/officeDocument/2006/relationships/table" Target="../tables/table82.xml"/><Relationship Id="rId4" Type="http://schemas.openxmlformats.org/officeDocument/2006/relationships/table" Target="../tables/table76.xml"/><Relationship Id="rId9" Type="http://schemas.openxmlformats.org/officeDocument/2006/relationships/table" Target="../tables/table81.xm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table" Target="../tables/table88.xml"/><Relationship Id="rId3" Type="http://schemas.openxmlformats.org/officeDocument/2006/relationships/table" Target="../tables/table83.xml"/><Relationship Id="rId7" Type="http://schemas.openxmlformats.org/officeDocument/2006/relationships/table" Target="../tables/table87.x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8.bin"/><Relationship Id="rId6" Type="http://schemas.openxmlformats.org/officeDocument/2006/relationships/table" Target="../tables/table86.xml"/><Relationship Id="rId5" Type="http://schemas.openxmlformats.org/officeDocument/2006/relationships/table" Target="../tables/table85.xml"/><Relationship Id="rId10" Type="http://schemas.openxmlformats.org/officeDocument/2006/relationships/table" Target="../tables/table90.xml"/><Relationship Id="rId4" Type="http://schemas.openxmlformats.org/officeDocument/2006/relationships/table" Target="../tables/table84.xml"/><Relationship Id="rId9" Type="http://schemas.openxmlformats.org/officeDocument/2006/relationships/table" Target="../tables/table8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1"/>
  <sheetViews>
    <sheetView tabSelected="1" zoomScale="85" zoomScaleNormal="85" workbookViewId="0">
      <selection activeCell="S2" sqref="S2"/>
    </sheetView>
  </sheetViews>
  <sheetFormatPr baseColWidth="10" defaultColWidth="11.44140625" defaultRowHeight="14.4" x14ac:dyDescent="0.3"/>
  <cols>
    <col min="1" max="1" width="9.6640625" customWidth="1"/>
    <col min="2" max="2" width="6.33203125" bestFit="1" customWidth="1"/>
    <col min="3" max="3" width="10.44140625" customWidth="1"/>
    <col min="4" max="4" width="9.6640625" customWidth="1"/>
    <col min="5" max="5" width="4.109375" customWidth="1"/>
    <col min="6" max="6" width="13.77734375" customWidth="1"/>
    <col min="7" max="7" width="9" customWidth="1"/>
    <col min="8" max="8" width="7.77734375" customWidth="1"/>
    <col min="9" max="9" width="10" customWidth="1"/>
    <col min="10" max="10" width="11.44140625" customWidth="1"/>
    <col min="11" max="11" width="12.77734375" customWidth="1"/>
    <col min="12" max="12" width="13.33203125" customWidth="1"/>
    <col min="13" max="13" width="7.44140625" customWidth="1"/>
    <col min="14" max="14" width="6.44140625" customWidth="1"/>
    <col min="15" max="15" width="8.44140625" customWidth="1"/>
    <col min="16" max="16" width="17.6640625" customWidth="1"/>
  </cols>
  <sheetData>
    <row r="1" spans="1:21" s="24" customFormat="1" ht="24" customHeight="1" x14ac:dyDescent="0.5">
      <c r="A1" s="23" t="s">
        <v>194</v>
      </c>
    </row>
    <row r="2" spans="1:21" s="24" customFormat="1" ht="21" x14ac:dyDescent="0.4">
      <c r="A2" s="23" t="s">
        <v>193</v>
      </c>
    </row>
    <row r="3" spans="1:21" s="24" customFormat="1" ht="24" customHeight="1" x14ac:dyDescent="0.4">
      <c r="A3" s="23" t="s">
        <v>142</v>
      </c>
    </row>
    <row r="4" spans="1:21" s="11" customFormat="1" ht="29.25" customHeight="1" x14ac:dyDescent="0.3">
      <c r="A4" s="106" t="s">
        <v>153</v>
      </c>
      <c r="B4" s="106"/>
      <c r="C4" s="106"/>
      <c r="D4" s="106"/>
      <c r="E4" s="106"/>
      <c r="F4" s="106"/>
      <c r="G4" s="106"/>
      <c r="H4" s="106"/>
      <c r="I4" s="106"/>
      <c r="J4" s="106"/>
      <c r="K4" s="106"/>
      <c r="L4" s="106"/>
      <c r="M4" s="106"/>
      <c r="N4" s="106"/>
      <c r="P4" s="100"/>
    </row>
    <row r="5" spans="1:21" x14ac:dyDescent="0.3">
      <c r="F5" s="65"/>
      <c r="G5" s="107"/>
      <c r="H5" s="107"/>
      <c r="I5" s="107"/>
      <c r="J5" s="107"/>
      <c r="K5" s="107"/>
      <c r="L5" s="107"/>
      <c r="M5" s="107"/>
      <c r="N5" s="107"/>
      <c r="O5" s="65"/>
    </row>
    <row r="6" spans="1:21" ht="29.25" customHeight="1" x14ac:dyDescent="0.3">
      <c r="A6" s="102" t="s">
        <v>0</v>
      </c>
      <c r="B6" s="102"/>
      <c r="C6" s="102"/>
      <c r="D6" s="102"/>
      <c r="E6" s="102"/>
      <c r="F6" s="26"/>
      <c r="G6" s="102" t="s">
        <v>1</v>
      </c>
      <c r="H6" s="102"/>
      <c r="I6" s="9"/>
      <c r="J6" s="9"/>
      <c r="K6" s="9" t="s">
        <v>2</v>
      </c>
      <c r="L6" s="9" t="s">
        <v>3</v>
      </c>
      <c r="M6" s="102" t="s">
        <v>4</v>
      </c>
      <c r="N6" s="102"/>
      <c r="O6" s="102"/>
      <c r="P6" s="104" t="s">
        <v>192</v>
      </c>
      <c r="Q6" s="101" t="s">
        <v>166</v>
      </c>
      <c r="R6" s="101"/>
      <c r="S6" s="101"/>
      <c r="T6" s="101"/>
      <c r="U6" s="101"/>
    </row>
    <row r="7" spans="1:21" ht="45.6" x14ac:dyDescent="0.3">
      <c r="A7" s="9" t="s">
        <v>5</v>
      </c>
      <c r="B7" s="9" t="s">
        <v>6</v>
      </c>
      <c r="C7" s="9" t="s">
        <v>7</v>
      </c>
      <c r="D7" s="9" t="s">
        <v>8</v>
      </c>
      <c r="E7" s="9" t="s">
        <v>9</v>
      </c>
      <c r="F7" s="25" t="s">
        <v>162</v>
      </c>
      <c r="G7" s="66" t="s">
        <v>10</v>
      </c>
      <c r="H7" s="66" t="s">
        <v>11</v>
      </c>
      <c r="I7" s="66" t="s">
        <v>163</v>
      </c>
      <c r="J7" s="66" t="s">
        <v>12</v>
      </c>
      <c r="K7" s="67" t="s">
        <v>164</v>
      </c>
      <c r="L7" s="67" t="s">
        <v>165</v>
      </c>
      <c r="M7" s="68" t="s">
        <v>13</v>
      </c>
      <c r="N7" s="68" t="s">
        <v>14</v>
      </c>
      <c r="O7" s="68" t="s">
        <v>15</v>
      </c>
      <c r="P7" s="105"/>
      <c r="Q7" s="9" t="s">
        <v>110</v>
      </c>
      <c r="R7" s="9" t="s">
        <v>113</v>
      </c>
      <c r="S7" s="9" t="s">
        <v>114</v>
      </c>
      <c r="T7" s="9" t="s">
        <v>112</v>
      </c>
      <c r="U7" s="9" t="s">
        <v>111</v>
      </c>
    </row>
    <row r="8" spans="1:21" x14ac:dyDescent="0.3">
      <c r="A8" s="103" t="s">
        <v>143</v>
      </c>
      <c r="B8" s="5" t="s">
        <v>21</v>
      </c>
      <c r="C8" s="6" t="s">
        <v>22</v>
      </c>
      <c r="D8" s="2" t="s">
        <v>16</v>
      </c>
      <c r="E8" s="6" t="s">
        <v>23</v>
      </c>
      <c r="F8" s="2">
        <v>0.62309999999999999</v>
      </c>
      <c r="G8" s="3">
        <v>91.153846153846104</v>
      </c>
      <c r="H8" s="3">
        <v>8.8461538461538964</v>
      </c>
      <c r="I8" s="10">
        <f t="shared" ref="I8" si="0">(100-G8)/100</f>
        <v>8.8461538461538966E-2</v>
      </c>
      <c r="J8" s="4">
        <f t="shared" ref="J8:J39" si="1">I8/F8*100</f>
        <v>14.197005049195791</v>
      </c>
      <c r="K8" s="8">
        <v>48.476526636068328</v>
      </c>
      <c r="L8" s="4">
        <v>199.42104624249922</v>
      </c>
      <c r="M8" s="16">
        <v>1.5986757990867582</v>
      </c>
      <c r="N8" s="16">
        <v>0.13722222222222225</v>
      </c>
      <c r="O8" s="3">
        <f>M8/N8</f>
        <v>11.650268981199046</v>
      </c>
      <c r="P8" s="4">
        <v>405.4</v>
      </c>
      <c r="Q8" s="10">
        <v>0.81699415970553479</v>
      </c>
      <c r="R8" s="10">
        <v>1.4160619267341295</v>
      </c>
      <c r="S8" s="10">
        <v>3.0176053480008633</v>
      </c>
      <c r="T8" s="10">
        <v>1.2548175753527282</v>
      </c>
      <c r="U8" s="10">
        <v>3.4438914472025393</v>
      </c>
    </row>
    <row r="9" spans="1:21" x14ac:dyDescent="0.3">
      <c r="A9" s="103"/>
      <c r="B9" s="5" t="s">
        <v>21</v>
      </c>
      <c r="C9" s="6" t="s">
        <v>109</v>
      </c>
      <c r="D9" s="2" t="s">
        <v>16</v>
      </c>
      <c r="E9" s="6" t="s">
        <v>24</v>
      </c>
      <c r="F9" s="2">
        <v>0.62309999999999999</v>
      </c>
      <c r="G9" s="3">
        <v>92.356687898089163</v>
      </c>
      <c r="H9" s="3">
        <v>7.643312101910837</v>
      </c>
      <c r="I9" s="10">
        <f t="shared" ref="I9:I61" si="2">(100-G9)/100</f>
        <v>7.6433121019108374E-2</v>
      </c>
      <c r="J9" s="4">
        <f t="shared" si="1"/>
        <v>12.266589796037293</v>
      </c>
      <c r="K9" s="4">
        <v>50.407625665144749</v>
      </c>
      <c r="L9" s="4">
        <v>350.49939024369905</v>
      </c>
      <c r="M9" s="16">
        <v>1.8328767123287673</v>
      </c>
      <c r="N9" s="16">
        <v>0.15833333333333333</v>
      </c>
      <c r="O9" s="3">
        <f t="shared" ref="O9:O61" si="3">M9/N9</f>
        <v>11.576063446286952</v>
      </c>
      <c r="P9" s="4">
        <v>405.4</v>
      </c>
      <c r="Q9" s="10">
        <v>0.78654780444983596</v>
      </c>
      <c r="R9" s="10">
        <v>0.97360251067100956</v>
      </c>
      <c r="S9" s="10">
        <v>3.0535743014190744</v>
      </c>
      <c r="T9" s="10">
        <v>1.9941148747042616</v>
      </c>
      <c r="U9" s="10">
        <v>4.5358186351865477</v>
      </c>
    </row>
    <row r="10" spans="1:21" x14ac:dyDescent="0.3">
      <c r="A10" s="103"/>
      <c r="B10" s="5" t="s">
        <v>25</v>
      </c>
      <c r="C10" s="6" t="s">
        <v>22</v>
      </c>
      <c r="D10" s="2" t="s">
        <v>16</v>
      </c>
      <c r="E10" s="6" t="s">
        <v>26</v>
      </c>
      <c r="F10" s="2">
        <v>0.62309999999999999</v>
      </c>
      <c r="G10" s="3">
        <v>91.317365269461106</v>
      </c>
      <c r="H10" s="3">
        <v>8.6826347305388936</v>
      </c>
      <c r="I10" s="10">
        <f t="shared" si="2"/>
        <v>8.6826347305388935E-2</v>
      </c>
      <c r="J10" s="4">
        <f t="shared" si="1"/>
        <v>13.934576681975436</v>
      </c>
      <c r="K10" s="4">
        <v>148.47671011331627</v>
      </c>
      <c r="L10" s="4">
        <v>215.20910137233901</v>
      </c>
      <c r="M10" s="16">
        <v>1.8990639269406393</v>
      </c>
      <c r="N10" s="16">
        <v>0.16888888888888889</v>
      </c>
      <c r="O10" s="3">
        <f t="shared" si="3"/>
        <v>11.244457462148523</v>
      </c>
      <c r="P10" s="4">
        <v>405.4</v>
      </c>
      <c r="Q10" s="10">
        <v>1.1460081663593149</v>
      </c>
      <c r="R10" s="10">
        <v>2.3161567067166495</v>
      </c>
      <c r="S10" s="10">
        <v>6.3877173615174465</v>
      </c>
      <c r="T10" s="10">
        <v>6.0962056744339339</v>
      </c>
      <c r="U10" s="10">
        <v>16.935684793227345</v>
      </c>
    </row>
    <row r="11" spans="1:21" x14ac:dyDescent="0.3">
      <c r="A11" s="103"/>
      <c r="B11" s="5" t="s">
        <v>25</v>
      </c>
      <c r="C11" s="6" t="s">
        <v>109</v>
      </c>
      <c r="D11" s="2" t="s">
        <v>16</v>
      </c>
      <c r="E11" s="6" t="s">
        <v>27</v>
      </c>
      <c r="F11" s="2">
        <v>0.62309999999999999</v>
      </c>
      <c r="G11" s="3">
        <v>93.103448275862064</v>
      </c>
      <c r="H11" s="3">
        <v>6.8965517241379359</v>
      </c>
      <c r="I11" s="10">
        <f t="shared" si="2"/>
        <v>6.8965517241379365E-2</v>
      </c>
      <c r="J11" s="4">
        <f t="shared" si="1"/>
        <v>11.068129873435945</v>
      </c>
      <c r="K11" s="4">
        <v>50.407625665144749</v>
      </c>
      <c r="L11" s="4">
        <v>350.49939024369905</v>
      </c>
      <c r="M11" s="16">
        <v>1.8328767123287673</v>
      </c>
      <c r="N11" s="16">
        <v>0.15833333333333333</v>
      </c>
      <c r="O11" s="3">
        <f t="shared" si="3"/>
        <v>11.576063446286952</v>
      </c>
      <c r="P11" s="4">
        <v>405.4</v>
      </c>
      <c r="Q11" s="10">
        <v>0.90775231462608241</v>
      </c>
      <c r="R11" s="10">
        <v>1.8258780818323317</v>
      </c>
      <c r="S11" s="10">
        <v>5.9259715051782074</v>
      </c>
      <c r="T11" s="10">
        <v>4.9551289088987804</v>
      </c>
      <c r="U11" s="10">
        <v>10.793456748399267</v>
      </c>
    </row>
    <row r="12" spans="1:21" x14ac:dyDescent="0.3">
      <c r="A12" s="103"/>
      <c r="B12" s="5" t="s">
        <v>28</v>
      </c>
      <c r="C12" s="6" t="s">
        <v>22</v>
      </c>
      <c r="D12" s="2" t="s">
        <v>16</v>
      </c>
      <c r="E12" s="6" t="s">
        <v>29</v>
      </c>
      <c r="F12" s="2">
        <v>0.62309999999999999</v>
      </c>
      <c r="G12" s="3">
        <v>91.891891891891888</v>
      </c>
      <c r="H12" s="3">
        <v>8.1081081081081123</v>
      </c>
      <c r="I12" s="10">
        <f t="shared" si="2"/>
        <v>8.1081081081081127E-2</v>
      </c>
      <c r="J12" s="4">
        <f t="shared" si="1"/>
        <v>13.012531067417932</v>
      </c>
      <c r="K12" s="4">
        <v>36.892331858290312</v>
      </c>
      <c r="L12" s="8">
        <v>190.17790490776105</v>
      </c>
      <c r="M12" s="16">
        <v>1.4663013698630136</v>
      </c>
      <c r="N12" s="16">
        <v>0.12666666666666668</v>
      </c>
      <c r="O12" s="3">
        <f t="shared" si="3"/>
        <v>11.576063446286948</v>
      </c>
      <c r="P12" s="4">
        <v>405.4</v>
      </c>
      <c r="Q12" s="10">
        <v>0.51043904787268746</v>
      </c>
      <c r="R12" s="10">
        <v>0.84749351199714673</v>
      </c>
      <c r="S12" s="10">
        <v>1.6608634889188867</v>
      </c>
      <c r="T12" s="10">
        <v>1.7763115587004441</v>
      </c>
      <c r="U12" s="10">
        <v>3.271121493698133</v>
      </c>
    </row>
    <row r="13" spans="1:21" x14ac:dyDescent="0.3">
      <c r="A13" s="103"/>
      <c r="B13" s="5" t="s">
        <v>28</v>
      </c>
      <c r="C13" s="6" t="s">
        <v>109</v>
      </c>
      <c r="D13" s="2" t="s">
        <v>16</v>
      </c>
      <c r="E13" s="6" t="s">
        <v>30</v>
      </c>
      <c r="F13" s="2">
        <v>0.62309999999999999</v>
      </c>
      <c r="G13" s="3">
        <v>94.444444444444443</v>
      </c>
      <c r="H13" s="3">
        <v>5.5555555555555571</v>
      </c>
      <c r="I13" s="10">
        <f t="shared" si="2"/>
        <v>5.5555555555555573E-2</v>
      </c>
      <c r="J13" s="4">
        <f t="shared" si="1"/>
        <v>8.9159935091567277</v>
      </c>
      <c r="K13" s="4">
        <v>50.407625665144749</v>
      </c>
      <c r="L13" s="4">
        <v>350.49939024369905</v>
      </c>
      <c r="M13" s="16">
        <v>1.8328767123287673</v>
      </c>
      <c r="N13" s="16">
        <v>0.15833333333333333</v>
      </c>
      <c r="O13" s="3">
        <f t="shared" si="3"/>
        <v>11.576063446286952</v>
      </c>
      <c r="P13" s="4">
        <v>405.4</v>
      </c>
      <c r="Q13" s="10">
        <v>0.40557370065622866</v>
      </c>
      <c r="R13" s="10">
        <v>0.70875373609569059</v>
      </c>
      <c r="S13" s="10">
        <v>1.6390734773139126</v>
      </c>
      <c r="T13" s="10">
        <v>1.7027032170648602</v>
      </c>
      <c r="U13" s="10">
        <v>3.8873996807564404</v>
      </c>
    </row>
    <row r="14" spans="1:21" x14ac:dyDescent="0.3">
      <c r="A14" s="103"/>
      <c r="B14" s="7" t="s">
        <v>31</v>
      </c>
      <c r="C14" s="6" t="s">
        <v>22</v>
      </c>
      <c r="D14" s="2" t="s">
        <v>16</v>
      </c>
      <c r="E14" s="6" t="s">
        <v>32</v>
      </c>
      <c r="F14" s="2">
        <v>0.56020000000000003</v>
      </c>
      <c r="G14" s="3">
        <v>94.708029197080265</v>
      </c>
      <c r="H14" s="3">
        <v>5.2919708029197352</v>
      </c>
      <c r="I14" s="10">
        <f t="shared" si="2"/>
        <v>5.2919708029197349E-2</v>
      </c>
      <c r="J14" s="4">
        <f t="shared" si="1"/>
        <v>9.4465740858974208</v>
      </c>
      <c r="K14" s="4">
        <v>1455.6991648129626</v>
      </c>
      <c r="L14" s="4">
        <v>248.05976203518657</v>
      </c>
      <c r="M14" s="16">
        <v>1.3390182648401829</v>
      </c>
      <c r="N14" s="16">
        <v>0.12138888888888891</v>
      </c>
      <c r="O14" s="3">
        <f t="shared" si="3"/>
        <v>11.030814081063291</v>
      </c>
      <c r="P14" s="4">
        <v>405.4</v>
      </c>
      <c r="Q14" s="10">
        <v>0.36328996835985899</v>
      </c>
      <c r="R14" s="10">
        <v>0.54052548669176259</v>
      </c>
      <c r="S14" s="10">
        <v>0.76679654395320618</v>
      </c>
      <c r="T14" s="10">
        <v>0.8279932764361766</v>
      </c>
      <c r="U14" s="10">
        <v>2.1360981180229852</v>
      </c>
    </row>
    <row r="15" spans="1:21" x14ac:dyDescent="0.3">
      <c r="A15" s="103"/>
      <c r="B15" s="7" t="s">
        <v>33</v>
      </c>
      <c r="C15" s="6" t="s">
        <v>22</v>
      </c>
      <c r="D15" s="2" t="s">
        <v>16</v>
      </c>
      <c r="E15" s="6" t="s">
        <v>34</v>
      </c>
      <c r="F15" s="2">
        <v>0.56020000000000003</v>
      </c>
      <c r="G15" s="3">
        <v>93.759512937595105</v>
      </c>
      <c r="H15" s="3">
        <v>6.2404870624048954</v>
      </c>
      <c r="I15" s="10">
        <f t="shared" si="2"/>
        <v>6.2404870624048953E-2</v>
      </c>
      <c r="J15" s="4">
        <f t="shared" si="1"/>
        <v>11.139748415574607</v>
      </c>
      <c r="K15" s="4">
        <v>1480.1858450577574</v>
      </c>
      <c r="L15" s="4">
        <v>168.51641140667834</v>
      </c>
      <c r="M15" s="16">
        <v>1.1455479452054795</v>
      </c>
      <c r="N15" s="16">
        <v>0.10555555555555557</v>
      </c>
      <c r="O15" s="3">
        <f t="shared" si="3"/>
        <v>10.852559480894016</v>
      </c>
      <c r="P15" s="4">
        <v>405.4</v>
      </c>
      <c r="Q15" s="10">
        <v>0.18028298197441228</v>
      </c>
      <c r="R15" s="10">
        <v>0.35330965866386432</v>
      </c>
      <c r="S15" s="10">
        <v>0.60063652758209063</v>
      </c>
      <c r="T15" s="10">
        <v>0.66685409575640309</v>
      </c>
      <c r="U15" s="10">
        <v>1.4942098259681649</v>
      </c>
    </row>
    <row r="16" spans="1:21" x14ac:dyDescent="0.3">
      <c r="A16" s="103"/>
      <c r="B16" s="7" t="s">
        <v>35</v>
      </c>
      <c r="C16" s="6" t="s">
        <v>22</v>
      </c>
      <c r="D16" s="2" t="s">
        <v>16</v>
      </c>
      <c r="E16" s="6" t="s">
        <v>36</v>
      </c>
      <c r="F16" s="2">
        <v>0.56020000000000003</v>
      </c>
      <c r="G16" s="3">
        <v>91.612057667103528</v>
      </c>
      <c r="H16" s="3">
        <v>8.387942332896472</v>
      </c>
      <c r="I16" s="10">
        <f t="shared" si="2"/>
        <v>8.3879423328964725E-2</v>
      </c>
      <c r="J16" s="4">
        <f t="shared" si="1"/>
        <v>14.973120908419265</v>
      </c>
      <c r="K16" s="4">
        <v>1538.9437666822535</v>
      </c>
      <c r="L16" s="4">
        <v>162.73563719486685</v>
      </c>
      <c r="M16" s="16">
        <v>1.2779223744292239</v>
      </c>
      <c r="N16" s="16">
        <v>0.11611111111111112</v>
      </c>
      <c r="O16" s="3">
        <f t="shared" si="3"/>
        <v>11.006030019007669</v>
      </c>
      <c r="P16" s="4">
        <v>405.4</v>
      </c>
      <c r="Q16" s="10">
        <v>0.2135444649022174</v>
      </c>
      <c r="R16" s="10">
        <v>0.47583150383671752</v>
      </c>
      <c r="S16" s="10">
        <v>0.72920596491884604</v>
      </c>
      <c r="T16" s="10">
        <v>0.78346910990365248</v>
      </c>
      <c r="U16" s="10">
        <v>2.0520167071274154</v>
      </c>
    </row>
    <row r="17" spans="1:21" x14ac:dyDescent="0.3">
      <c r="A17" s="103" t="s">
        <v>144</v>
      </c>
      <c r="B17" s="5" t="s">
        <v>37</v>
      </c>
      <c r="C17" s="6" t="s">
        <v>22</v>
      </c>
      <c r="D17" s="2" t="s">
        <v>16</v>
      </c>
      <c r="E17" s="6" t="s">
        <v>38</v>
      </c>
      <c r="F17" s="2">
        <v>0.61380000000000001</v>
      </c>
      <c r="G17" s="3">
        <v>92.143808255659124</v>
      </c>
      <c r="H17" s="3">
        <v>7.856191744340876</v>
      </c>
      <c r="I17" s="10">
        <f t="shared" si="2"/>
        <v>7.8561917443408763E-2</v>
      </c>
      <c r="J17" s="4">
        <f t="shared" si="1"/>
        <v>12.799269704041832</v>
      </c>
      <c r="K17" s="4">
        <v>36.775030197707594</v>
      </c>
      <c r="L17" s="4">
        <v>142.30249406810543</v>
      </c>
      <c r="M17" s="16">
        <v>1.1150000000000002</v>
      </c>
      <c r="N17" s="16">
        <v>0.10555555555555557</v>
      </c>
      <c r="O17" s="3">
        <f t="shared" si="3"/>
        <v>10.563157894736843</v>
      </c>
      <c r="P17" s="4">
        <v>418.4</v>
      </c>
      <c r="Q17" s="10">
        <v>0.3948688658496794</v>
      </c>
      <c r="R17" s="10">
        <v>0.69055862352385633</v>
      </c>
      <c r="S17" s="10">
        <v>0.99845736517023231</v>
      </c>
      <c r="T17" s="10">
        <v>1.3575050533323361</v>
      </c>
      <c r="U17" s="10">
        <v>3.0756995357411481</v>
      </c>
    </row>
    <row r="18" spans="1:21" x14ac:dyDescent="0.3">
      <c r="A18" s="103"/>
      <c r="B18" s="5" t="s">
        <v>37</v>
      </c>
      <c r="C18" s="6" t="s">
        <v>109</v>
      </c>
      <c r="D18" s="2" t="s">
        <v>16</v>
      </c>
      <c r="E18" s="6" t="s">
        <v>39</v>
      </c>
      <c r="F18" s="2">
        <v>0.61380000000000001</v>
      </c>
      <c r="G18" s="3">
        <v>92.329545454545411</v>
      </c>
      <c r="H18" s="3">
        <v>7.6704545454545894</v>
      </c>
      <c r="I18" s="10">
        <f t="shared" si="2"/>
        <v>7.67045454545459E-2</v>
      </c>
      <c r="J18" s="4">
        <f t="shared" si="1"/>
        <v>12.496667555318654</v>
      </c>
      <c r="K18" s="4">
        <v>43.461456339850301</v>
      </c>
      <c r="L18" s="4">
        <v>220.0097161691514</v>
      </c>
      <c r="M18" s="16">
        <v>1.5324885844748859</v>
      </c>
      <c r="N18" s="16">
        <v>0.13194444444444448</v>
      </c>
      <c r="O18" s="3">
        <f t="shared" si="3"/>
        <v>11.614650324441238</v>
      </c>
      <c r="P18" s="4">
        <v>418.4</v>
      </c>
      <c r="Q18" s="10">
        <v>0.86660591945134269</v>
      </c>
      <c r="R18" s="10">
        <v>1.4046879673256027</v>
      </c>
      <c r="S18" s="10">
        <v>3.8852934386748941</v>
      </c>
      <c r="T18" s="10">
        <v>3.9252626862308553</v>
      </c>
      <c r="U18" s="10">
        <v>6.1279847924825344</v>
      </c>
    </row>
    <row r="19" spans="1:21" x14ac:dyDescent="0.3">
      <c r="A19" s="103"/>
      <c r="B19" s="5" t="s">
        <v>40</v>
      </c>
      <c r="C19" s="6" t="s">
        <v>22</v>
      </c>
      <c r="D19" s="2" t="s">
        <v>16</v>
      </c>
      <c r="E19" s="6" t="s">
        <v>41</v>
      </c>
      <c r="F19" s="2">
        <v>0.61380000000000001</v>
      </c>
      <c r="G19" s="3">
        <v>90.28831562974203</v>
      </c>
      <c r="H19" s="3">
        <v>9.71168437025797</v>
      </c>
      <c r="I19" s="10">
        <f t="shared" si="2"/>
        <v>9.7116843702579697E-2</v>
      </c>
      <c r="J19" s="4">
        <f t="shared" si="1"/>
        <v>15.82222934222543</v>
      </c>
      <c r="K19" s="4">
        <v>116.68912030640504</v>
      </c>
      <c r="L19" s="4">
        <v>402.91076733704915</v>
      </c>
      <c r="M19" s="17">
        <v>1.7157762557077625</v>
      </c>
      <c r="N19" s="16">
        <v>0.14777777777777781</v>
      </c>
      <c r="O19" s="3">
        <f t="shared" si="3"/>
        <v>11.610516016067564</v>
      </c>
      <c r="P19" s="4">
        <v>418.4</v>
      </c>
      <c r="Q19" s="10">
        <v>0.42280104247268918</v>
      </c>
      <c r="R19" s="10">
        <v>0.69855380506660858</v>
      </c>
      <c r="S19" s="10">
        <v>0.94591112504867625</v>
      </c>
      <c r="T19" s="10">
        <v>0.97339839113538995</v>
      </c>
      <c r="U19" s="10">
        <v>2.408717023127954</v>
      </c>
    </row>
    <row r="20" spans="1:21" x14ac:dyDescent="0.3">
      <c r="A20" s="103"/>
      <c r="B20" s="5" t="s">
        <v>40</v>
      </c>
      <c r="C20" s="6" t="s">
        <v>109</v>
      </c>
      <c r="D20" s="2" t="s">
        <v>16</v>
      </c>
      <c r="E20" s="6" t="s">
        <v>42</v>
      </c>
      <c r="F20" s="2">
        <v>0.61380000000000001</v>
      </c>
      <c r="G20" s="3">
        <v>89.339019189765452</v>
      </c>
      <c r="H20" s="3">
        <v>10.660980810234548</v>
      </c>
      <c r="I20" s="10">
        <f t="shared" si="2"/>
        <v>0.10660980810234548</v>
      </c>
      <c r="J20" s="4">
        <f t="shared" si="1"/>
        <v>17.368818524331292</v>
      </c>
      <c r="K20" s="4">
        <v>43.461456339850301</v>
      </c>
      <c r="L20" s="4">
        <v>220.0097161691514</v>
      </c>
      <c r="M20" s="16">
        <v>1.5324885844748859</v>
      </c>
      <c r="N20" s="16">
        <v>0.13194444444444448</v>
      </c>
      <c r="O20" s="3">
        <f t="shared" si="3"/>
        <v>11.614650324441238</v>
      </c>
      <c r="P20" s="4">
        <v>418.4</v>
      </c>
      <c r="Q20" s="10">
        <v>0.54434777752896146</v>
      </c>
      <c r="R20" s="10">
        <v>0.8703972729921744</v>
      </c>
      <c r="S20" s="10">
        <v>1.6331694023721166</v>
      </c>
      <c r="T20" s="10">
        <v>1.5869139025475942</v>
      </c>
      <c r="U20" s="10">
        <v>3.8593375948080024</v>
      </c>
    </row>
    <row r="21" spans="1:21" x14ac:dyDescent="0.3">
      <c r="A21" s="103"/>
      <c r="B21" s="5" t="s">
        <v>43</v>
      </c>
      <c r="C21" s="6" t="s">
        <v>22</v>
      </c>
      <c r="D21" s="2" t="s">
        <v>16</v>
      </c>
      <c r="E21" s="6" t="s">
        <v>44</v>
      </c>
      <c r="F21" s="2">
        <v>0.61380000000000001</v>
      </c>
      <c r="G21" s="3">
        <v>94.621513944223082</v>
      </c>
      <c r="H21" s="3">
        <v>5.3784860557769179</v>
      </c>
      <c r="I21" s="10">
        <f t="shared" si="2"/>
        <v>5.3784860557769182E-2</v>
      </c>
      <c r="J21" s="4">
        <f t="shared" si="1"/>
        <v>8.7626035447652626</v>
      </c>
      <c r="K21" s="4">
        <v>21.191068919220676</v>
      </c>
      <c r="L21" s="4">
        <v>145.64219047396375</v>
      </c>
      <c r="M21" s="16">
        <v>1.5477625570776257</v>
      </c>
      <c r="N21" s="16">
        <v>0.11611111111111112</v>
      </c>
      <c r="O21" s="3">
        <f t="shared" si="3"/>
        <v>13.330012453300125</v>
      </c>
      <c r="P21" s="4">
        <v>418.4</v>
      </c>
      <c r="Q21" s="10">
        <v>0.60105008034169261</v>
      </c>
      <c r="R21" s="10">
        <v>0.76088823779431769</v>
      </c>
      <c r="S21" s="10">
        <v>1.938297233386671</v>
      </c>
      <c r="T21" s="10">
        <v>1.3804004183852028</v>
      </c>
      <c r="U21" s="10">
        <v>2.5360417362979244</v>
      </c>
    </row>
    <row r="22" spans="1:21" x14ac:dyDescent="0.3">
      <c r="A22" s="103"/>
      <c r="B22" s="5" t="s">
        <v>43</v>
      </c>
      <c r="C22" s="6" t="s">
        <v>109</v>
      </c>
      <c r="D22" s="2" t="s">
        <v>16</v>
      </c>
      <c r="E22" s="6" t="s">
        <v>45</v>
      </c>
      <c r="F22" s="2">
        <v>0.61380000000000001</v>
      </c>
      <c r="G22" s="3">
        <v>92.622950819672099</v>
      </c>
      <c r="H22" s="3">
        <v>7.3770491803279015</v>
      </c>
      <c r="I22" s="10">
        <f t="shared" si="2"/>
        <v>7.377049180327902E-2</v>
      </c>
      <c r="J22" s="4">
        <f t="shared" si="1"/>
        <v>12.018652949377488</v>
      </c>
      <c r="K22" s="8">
        <v>43.461456339850301</v>
      </c>
      <c r="L22" s="4">
        <v>220.0097161691514</v>
      </c>
      <c r="M22" s="16">
        <v>1.5324885844748859</v>
      </c>
      <c r="N22" s="16">
        <v>0.13194444444444448</v>
      </c>
      <c r="O22" s="3">
        <f t="shared" si="3"/>
        <v>11.614650324441238</v>
      </c>
      <c r="P22" s="4">
        <v>418.4</v>
      </c>
      <c r="Q22" s="10">
        <v>0.54430367356166864</v>
      </c>
      <c r="R22" s="10">
        <v>0.73712885581721999</v>
      </c>
      <c r="S22" s="10">
        <v>1.2264155243975325</v>
      </c>
      <c r="T22" s="10">
        <v>1.1071717099452192</v>
      </c>
      <c r="U22" s="10">
        <v>2.2260269357212268</v>
      </c>
    </row>
    <row r="23" spans="1:21" x14ac:dyDescent="0.3">
      <c r="A23" s="103"/>
      <c r="B23" s="7" t="s">
        <v>46</v>
      </c>
      <c r="C23" s="6" t="s">
        <v>22</v>
      </c>
      <c r="D23" s="2" t="s">
        <v>16</v>
      </c>
      <c r="E23" s="6" t="s">
        <v>47</v>
      </c>
      <c r="F23" s="2">
        <v>0.57509999999999994</v>
      </c>
      <c r="G23" s="3">
        <v>90.751789976133665</v>
      </c>
      <c r="H23" s="3">
        <v>9.248210023866335</v>
      </c>
      <c r="I23" s="10">
        <f t="shared" si="2"/>
        <v>9.2482100238663351E-2</v>
      </c>
      <c r="J23" s="4">
        <f t="shared" si="1"/>
        <v>16.081046815973458</v>
      </c>
      <c r="K23" s="4">
        <v>2557.8555840730523</v>
      </c>
      <c r="L23" s="4">
        <v>153.85578043703998</v>
      </c>
      <c r="M23" s="16">
        <v>1.7870547945205479</v>
      </c>
      <c r="N23" s="16">
        <v>0.14777777777777781</v>
      </c>
      <c r="O23" s="3">
        <f t="shared" si="3"/>
        <v>12.092851992996186</v>
      </c>
      <c r="P23" s="4">
        <v>418.4</v>
      </c>
      <c r="Q23" s="10">
        <v>0.37114870020455165</v>
      </c>
      <c r="R23" s="10">
        <v>0.69004458679156611</v>
      </c>
      <c r="S23" s="10">
        <v>0.90530264719124465</v>
      </c>
      <c r="T23" s="10">
        <v>0.85060513964019835</v>
      </c>
      <c r="U23" s="10">
        <v>2.8549419009025403</v>
      </c>
    </row>
    <row r="24" spans="1:21" x14ac:dyDescent="0.3">
      <c r="A24" s="103"/>
      <c r="B24" s="7" t="s">
        <v>48</v>
      </c>
      <c r="C24" s="6" t="s">
        <v>22</v>
      </c>
      <c r="D24" s="2" t="s">
        <v>16</v>
      </c>
      <c r="E24" s="6" t="s">
        <v>49</v>
      </c>
      <c r="F24" s="2">
        <v>0.57509999999999994</v>
      </c>
      <c r="G24" s="3">
        <v>92.724573125464005</v>
      </c>
      <c r="H24" s="3">
        <v>7.2754268745359951</v>
      </c>
      <c r="I24" s="10">
        <f t="shared" si="2"/>
        <v>7.2754268745359951E-2</v>
      </c>
      <c r="J24" s="4">
        <f t="shared" si="1"/>
        <v>12.650716178987995</v>
      </c>
      <c r="K24" s="4">
        <v>1674.7730533104339</v>
      </c>
      <c r="L24" s="4">
        <v>131.55241827449254</v>
      </c>
      <c r="M24" s="16">
        <v>1.2321004566210045</v>
      </c>
      <c r="N24" s="16">
        <v>0.11611111111111112</v>
      </c>
      <c r="O24" s="3">
        <f t="shared" si="3"/>
        <v>10.611391492429703</v>
      </c>
      <c r="P24" s="4">
        <v>418.4</v>
      </c>
      <c r="Q24" s="10">
        <v>0.33270414574329454</v>
      </c>
      <c r="R24" s="10">
        <v>0.59794433950547998</v>
      </c>
      <c r="S24" s="10">
        <v>0.87394543650223366</v>
      </c>
      <c r="T24" s="10">
        <v>0.8290614973558833</v>
      </c>
      <c r="U24" s="10">
        <v>2.453430684988696</v>
      </c>
    </row>
    <row r="25" spans="1:21" x14ac:dyDescent="0.3">
      <c r="A25" s="103"/>
      <c r="B25" s="7" t="s">
        <v>50</v>
      </c>
      <c r="C25" s="6" t="s">
        <v>22</v>
      </c>
      <c r="D25" s="2" t="s">
        <v>16</v>
      </c>
      <c r="E25" s="6" t="s">
        <v>51</v>
      </c>
      <c r="F25" s="2">
        <v>0.57509999999999994</v>
      </c>
      <c r="G25" s="3">
        <v>94.172494172494197</v>
      </c>
      <c r="H25" s="3">
        <v>5.8275058275058029</v>
      </c>
      <c r="I25" s="10">
        <f t="shared" si="2"/>
        <v>5.827505827505803E-2</v>
      </c>
      <c r="J25" s="4">
        <f t="shared" si="1"/>
        <v>10.133030477318385</v>
      </c>
      <c r="K25" s="4">
        <v>969.86160217144402</v>
      </c>
      <c r="L25" s="4">
        <v>123.26346428870013</v>
      </c>
      <c r="M25" s="16">
        <v>0.97753424657534249</v>
      </c>
      <c r="N25" s="16">
        <v>9.5000000000000001E-2</v>
      </c>
      <c r="O25" s="3">
        <f t="shared" si="3"/>
        <v>10.289834174477289</v>
      </c>
      <c r="P25" s="4">
        <v>418.4</v>
      </c>
      <c r="Q25" s="10">
        <v>0.26138266560796558</v>
      </c>
      <c r="R25" s="10">
        <v>0.50046145937427211</v>
      </c>
      <c r="S25" s="10">
        <v>0.71761048815549056</v>
      </c>
      <c r="T25" s="10">
        <v>0.72513134307908622</v>
      </c>
      <c r="U25" s="10">
        <v>1.9386699567242416</v>
      </c>
    </row>
    <row r="26" spans="1:21" x14ac:dyDescent="0.3">
      <c r="A26" s="103" t="s">
        <v>145</v>
      </c>
      <c r="B26" s="5" t="s">
        <v>52</v>
      </c>
      <c r="C26" s="6" t="s">
        <v>22</v>
      </c>
      <c r="D26" s="2" t="s">
        <v>16</v>
      </c>
      <c r="E26" s="6" t="s">
        <v>53</v>
      </c>
      <c r="F26" s="2">
        <v>0.62619999999999998</v>
      </c>
      <c r="G26" s="3">
        <v>92.473118279569903</v>
      </c>
      <c r="H26" s="3">
        <v>7.5268817204300973</v>
      </c>
      <c r="I26" s="10">
        <f t="shared" si="2"/>
        <v>7.5268817204300967E-2</v>
      </c>
      <c r="J26" s="4">
        <f t="shared" si="1"/>
        <v>12.019932482322096</v>
      </c>
      <c r="K26" s="4">
        <v>217.4983622956733</v>
      </c>
      <c r="L26" s="4">
        <v>186.53676651192876</v>
      </c>
      <c r="M26" s="16">
        <v>1.6546803652968038</v>
      </c>
      <c r="N26" s="16">
        <v>0.14777777777777781</v>
      </c>
      <c r="O26" s="3">
        <f t="shared" si="3"/>
        <v>11.197085178700174</v>
      </c>
      <c r="P26" s="4">
        <v>404.5</v>
      </c>
      <c r="Q26" s="10">
        <v>0.46486997720882539</v>
      </c>
      <c r="R26" s="10">
        <v>0.7633228277266465</v>
      </c>
      <c r="S26" s="10">
        <v>2.0457540253614894</v>
      </c>
      <c r="T26" s="10">
        <v>1.9146240135177581</v>
      </c>
      <c r="U26" s="10">
        <v>4.0279760620504783</v>
      </c>
    </row>
    <row r="27" spans="1:21" x14ac:dyDescent="0.3">
      <c r="A27" s="103"/>
      <c r="B27" s="5" t="s">
        <v>52</v>
      </c>
      <c r="C27" s="6" t="s">
        <v>109</v>
      </c>
      <c r="D27" s="2" t="s">
        <v>16</v>
      </c>
      <c r="E27" s="6" t="s">
        <v>54</v>
      </c>
      <c r="F27" s="2">
        <v>0.62619999999999998</v>
      </c>
      <c r="G27" s="3">
        <v>92.3611111111111</v>
      </c>
      <c r="H27" s="3">
        <v>7.6388888888888999</v>
      </c>
      <c r="I27" s="10">
        <f t="shared" si="2"/>
        <v>7.6388888888889006E-2</v>
      </c>
      <c r="J27" s="4">
        <f t="shared" si="1"/>
        <v>12.19880052521383</v>
      </c>
      <c r="K27" s="4">
        <v>1315.6830973433268</v>
      </c>
      <c r="L27" s="4">
        <v>314.16913492312165</v>
      </c>
      <c r="M27" s="16">
        <v>1.7870547945205479</v>
      </c>
      <c r="N27" s="16">
        <v>0.15833333333333333</v>
      </c>
      <c r="O27" s="3">
        <f t="shared" si="3"/>
        <v>11.286661860129778</v>
      </c>
      <c r="P27" s="4">
        <v>404.5</v>
      </c>
      <c r="Q27" s="10">
        <v>0.47781273624673837</v>
      </c>
      <c r="R27" s="10">
        <v>0.65185222783041452</v>
      </c>
      <c r="S27" s="10">
        <v>1.0150899975843486</v>
      </c>
      <c r="T27" s="10">
        <v>0.8226917692141158</v>
      </c>
      <c r="U27" s="10">
        <v>2.2083570382516151</v>
      </c>
    </row>
    <row r="28" spans="1:21" x14ac:dyDescent="0.3">
      <c r="A28" s="103"/>
      <c r="B28" s="5" t="s">
        <v>55</v>
      </c>
      <c r="C28" s="6" t="s">
        <v>22</v>
      </c>
      <c r="D28" s="2" t="s">
        <v>16</v>
      </c>
      <c r="E28" s="6" t="s">
        <v>56</v>
      </c>
      <c r="F28" s="2">
        <v>0.62619999999999998</v>
      </c>
      <c r="G28" s="3">
        <v>91.49532710280377</v>
      </c>
      <c r="H28" s="3">
        <v>8.5046728971962295</v>
      </c>
      <c r="I28" s="10">
        <f t="shared" si="2"/>
        <v>8.504672897196229E-2</v>
      </c>
      <c r="J28" s="4">
        <f t="shared" si="1"/>
        <v>13.581400346848019</v>
      </c>
      <c r="K28" s="4">
        <v>2540.9991166604163</v>
      </c>
      <c r="L28" s="4">
        <v>265.90017166801351</v>
      </c>
      <c r="M28" s="16">
        <v>1.8837899543378995</v>
      </c>
      <c r="N28" s="16">
        <v>0.15833333333333333</v>
      </c>
      <c r="O28" s="3">
        <f t="shared" si="3"/>
        <v>11.897620764239367</v>
      </c>
      <c r="P28" s="4">
        <v>404.5</v>
      </c>
      <c r="Q28" s="10">
        <v>0.37974975222286106</v>
      </c>
      <c r="R28" s="10">
        <v>0.8198110481788109</v>
      </c>
      <c r="S28" s="10">
        <v>2.1439710283189757</v>
      </c>
      <c r="T28" s="10">
        <v>1.8459195665969521</v>
      </c>
      <c r="U28" s="10">
        <v>4.0755033015748783</v>
      </c>
    </row>
    <row r="29" spans="1:21" x14ac:dyDescent="0.3">
      <c r="A29" s="103"/>
      <c r="B29" s="5" t="s">
        <v>55</v>
      </c>
      <c r="C29" s="6" t="s">
        <v>109</v>
      </c>
      <c r="D29" s="2" t="s">
        <v>16</v>
      </c>
      <c r="E29" s="6" t="s">
        <v>57</v>
      </c>
      <c r="F29" s="2">
        <v>0.62619999999999998</v>
      </c>
      <c r="G29" s="3">
        <v>90.5555555555555</v>
      </c>
      <c r="H29" s="3">
        <v>9.4444444444444997</v>
      </c>
      <c r="I29" s="10">
        <f t="shared" si="2"/>
        <v>9.4444444444444997E-2</v>
      </c>
      <c r="J29" s="4">
        <f t="shared" si="1"/>
        <v>15.082153376628074</v>
      </c>
      <c r="K29" s="4">
        <v>1315.6830973433268</v>
      </c>
      <c r="L29" s="4">
        <v>314.16913492312165</v>
      </c>
      <c r="M29" s="16">
        <v>1.7870547945205479</v>
      </c>
      <c r="N29" s="16">
        <v>0.15833333333333333</v>
      </c>
      <c r="O29" s="3">
        <f t="shared" si="3"/>
        <v>11.286661860129778</v>
      </c>
      <c r="P29" s="4">
        <v>404.5</v>
      </c>
      <c r="Q29" s="10">
        <v>0.61358200849940325</v>
      </c>
      <c r="R29" s="10">
        <v>1.0679321972985165</v>
      </c>
      <c r="S29" s="10">
        <v>3.4090506297777954</v>
      </c>
      <c r="T29" s="10">
        <v>2.7126002054200828</v>
      </c>
      <c r="U29" s="10">
        <v>4.4819683638179173</v>
      </c>
    </row>
    <row r="30" spans="1:21" x14ac:dyDescent="0.3">
      <c r="A30" s="103"/>
      <c r="B30" s="5" t="s">
        <v>58</v>
      </c>
      <c r="C30" s="6" t="s">
        <v>22</v>
      </c>
      <c r="D30" s="2" t="s">
        <v>16</v>
      </c>
      <c r="E30" s="6" t="s">
        <v>59</v>
      </c>
      <c r="F30" s="2">
        <v>0.62619999999999998</v>
      </c>
      <c r="G30" s="3">
        <v>92.578125000000028</v>
      </c>
      <c r="H30" s="3">
        <v>7.4218749999999716</v>
      </c>
      <c r="I30" s="10">
        <f t="shared" si="2"/>
        <v>7.4218749999999722E-2</v>
      </c>
      <c r="J30" s="4">
        <f t="shared" si="1"/>
        <v>11.852243692111102</v>
      </c>
      <c r="K30" s="4">
        <v>49.823006092969834</v>
      </c>
      <c r="L30" s="4">
        <v>178.20717028925048</v>
      </c>
      <c r="M30" s="16">
        <v>1.5273972602739727</v>
      </c>
      <c r="N30" s="16">
        <v>0.13722222222222225</v>
      </c>
      <c r="O30" s="3">
        <f t="shared" si="3"/>
        <v>11.130830236814374</v>
      </c>
      <c r="P30" s="4">
        <v>404.5</v>
      </c>
      <c r="Q30" s="10">
        <v>0.68450984295797968</v>
      </c>
      <c r="R30" s="10">
        <v>1.321756913567568</v>
      </c>
      <c r="S30" s="10">
        <v>2.8853187669032789</v>
      </c>
      <c r="T30" s="10">
        <v>2.7192050113704753</v>
      </c>
      <c r="U30" s="10">
        <v>5.4935728986019212</v>
      </c>
    </row>
    <row r="31" spans="1:21" x14ac:dyDescent="0.3">
      <c r="A31" s="103"/>
      <c r="B31" s="5" t="s">
        <v>58</v>
      </c>
      <c r="C31" s="6" t="s">
        <v>109</v>
      </c>
      <c r="D31" s="2" t="s">
        <v>16</v>
      </c>
      <c r="E31" s="6" t="s">
        <v>60</v>
      </c>
      <c r="F31" s="2">
        <v>0.62619999999999998</v>
      </c>
      <c r="G31" s="3">
        <v>91.460000000000008</v>
      </c>
      <c r="H31" s="3">
        <v>8.5399999999999991</v>
      </c>
      <c r="I31" s="10">
        <f t="shared" si="2"/>
        <v>8.539999999999992E-2</v>
      </c>
      <c r="J31" s="4">
        <f t="shared" si="1"/>
        <v>13.637815394442656</v>
      </c>
      <c r="K31" s="4">
        <v>1315.6830973433268</v>
      </c>
      <c r="L31" s="4">
        <v>314.16913492312165</v>
      </c>
      <c r="M31" s="18">
        <v>1.7870547945205479</v>
      </c>
      <c r="N31" s="16">
        <v>0.15833333333333333</v>
      </c>
      <c r="O31" s="3">
        <f t="shared" si="3"/>
        <v>11.286661860129778</v>
      </c>
      <c r="P31" s="4">
        <v>404.5</v>
      </c>
      <c r="Q31" s="10">
        <v>0.72284604919293938</v>
      </c>
      <c r="R31" s="10">
        <v>1.0204793212574956</v>
      </c>
      <c r="S31" s="10">
        <v>2.4942935417514991</v>
      </c>
      <c r="T31" s="10">
        <v>2.1742069092111365</v>
      </c>
      <c r="U31" s="10">
        <v>3.7824698396149485</v>
      </c>
    </row>
    <row r="32" spans="1:21" x14ac:dyDescent="0.3">
      <c r="A32" s="103"/>
      <c r="B32" s="7" t="s">
        <v>61</v>
      </c>
      <c r="C32" s="6" t="s">
        <v>22</v>
      </c>
      <c r="D32" s="2" t="s">
        <v>16</v>
      </c>
      <c r="E32" s="6" t="s">
        <v>62</v>
      </c>
      <c r="F32" s="2">
        <v>0.56779999999999997</v>
      </c>
      <c r="G32" s="3">
        <v>92.180616740088126</v>
      </c>
      <c r="H32" s="3">
        <v>7.8193832599118736</v>
      </c>
      <c r="I32" s="10">
        <f t="shared" si="2"/>
        <v>7.8193832599118732E-2</v>
      </c>
      <c r="J32" s="4">
        <f t="shared" si="1"/>
        <v>13.771368897343914</v>
      </c>
      <c r="K32" s="4">
        <v>2568.8761666677628</v>
      </c>
      <c r="L32" s="4">
        <v>135.17699320105518</v>
      </c>
      <c r="M32" s="3">
        <v>1.2015525114155252</v>
      </c>
      <c r="N32" s="16">
        <v>0.11611111111111112</v>
      </c>
      <c r="O32" s="3">
        <f t="shared" si="3"/>
        <v>10.348299141377728</v>
      </c>
      <c r="P32" s="4">
        <v>404.5</v>
      </c>
      <c r="Q32" s="10">
        <v>0.1809533105131548</v>
      </c>
      <c r="R32" s="10">
        <v>0.4722179923567566</v>
      </c>
      <c r="S32" s="10">
        <v>0.70057644449269185</v>
      </c>
      <c r="T32" s="10">
        <v>0.67504290169875647</v>
      </c>
      <c r="U32" s="10">
        <v>1.5100417412518408</v>
      </c>
    </row>
    <row r="33" spans="1:21" x14ac:dyDescent="0.3">
      <c r="A33" s="103"/>
      <c r="B33" s="7" t="s">
        <v>63</v>
      </c>
      <c r="C33" s="6" t="s">
        <v>22</v>
      </c>
      <c r="D33" s="2" t="s">
        <v>16</v>
      </c>
      <c r="E33" s="6" t="s">
        <v>64</v>
      </c>
      <c r="F33" s="2">
        <v>0.56779999999999997</v>
      </c>
      <c r="G33" s="3">
        <v>91.65232358003442</v>
      </c>
      <c r="H33" s="3">
        <v>8.3476764199655804</v>
      </c>
      <c r="I33" s="10">
        <f t="shared" si="2"/>
        <v>8.3476764199655801E-2</v>
      </c>
      <c r="J33" s="4">
        <f t="shared" si="1"/>
        <v>14.701790102088024</v>
      </c>
      <c r="K33" s="4">
        <v>1881.789532435678</v>
      </c>
      <c r="L33" s="4">
        <v>135.41573803274699</v>
      </c>
      <c r="M33" s="3">
        <v>1.2473744292237443</v>
      </c>
      <c r="N33" s="16">
        <v>0.11083333333333334</v>
      </c>
      <c r="O33" s="3">
        <f t="shared" si="3"/>
        <v>11.254506128334535</v>
      </c>
      <c r="P33" s="4">
        <v>404.5</v>
      </c>
      <c r="Q33" s="10">
        <v>0.65074369436442914</v>
      </c>
      <c r="R33" s="10">
        <v>1.0628802304386782</v>
      </c>
      <c r="S33" s="10">
        <v>2.5877801668737721</v>
      </c>
      <c r="T33" s="10">
        <v>2.5191972309833766</v>
      </c>
      <c r="U33" s="10">
        <v>4.946544871493642</v>
      </c>
    </row>
    <row r="34" spans="1:21" x14ac:dyDescent="0.3">
      <c r="A34" s="103"/>
      <c r="B34" s="7" t="s">
        <v>65</v>
      </c>
      <c r="C34" s="6" t="s">
        <v>22</v>
      </c>
      <c r="D34" s="2" t="s">
        <v>16</v>
      </c>
      <c r="E34" s="6" t="s">
        <v>66</v>
      </c>
      <c r="F34" s="2">
        <v>0.56779999999999997</v>
      </c>
      <c r="G34" s="3">
        <v>92.475463467829883</v>
      </c>
      <c r="H34" s="3">
        <v>7.5245365321701172</v>
      </c>
      <c r="I34" s="10">
        <f t="shared" si="2"/>
        <v>7.5245365321701174E-2</v>
      </c>
      <c r="J34" s="4">
        <f t="shared" si="1"/>
        <v>13.252089700898411</v>
      </c>
      <c r="K34" s="4">
        <v>4868.0533095424144</v>
      </c>
      <c r="L34" s="4">
        <v>193.55636995964136</v>
      </c>
      <c r="M34" s="3">
        <v>1.1659132420091325</v>
      </c>
      <c r="N34" s="16">
        <v>0.11611111111111112</v>
      </c>
      <c r="O34" s="3">
        <f t="shared" si="3"/>
        <v>10.041358065150423</v>
      </c>
      <c r="P34" s="4">
        <v>404.5</v>
      </c>
      <c r="Q34" s="10">
        <v>0.55702055587496868</v>
      </c>
      <c r="R34" s="10">
        <v>0.74365360585511009</v>
      </c>
      <c r="S34" s="10">
        <v>1.3961494685129734</v>
      </c>
      <c r="T34" s="10">
        <v>1.370676025297894</v>
      </c>
      <c r="U34" s="10">
        <v>3.0855935341373026</v>
      </c>
    </row>
    <row r="35" spans="1:21" x14ac:dyDescent="0.3">
      <c r="A35" s="103" t="s">
        <v>146</v>
      </c>
      <c r="B35" s="5" t="s">
        <v>67</v>
      </c>
      <c r="C35" s="6" t="s">
        <v>22</v>
      </c>
      <c r="D35" s="2" t="s">
        <v>18</v>
      </c>
      <c r="E35" s="6" t="s">
        <v>68</v>
      </c>
      <c r="F35" s="2">
        <v>0.61829999999999996</v>
      </c>
      <c r="G35" s="3">
        <v>92.508143322475561</v>
      </c>
      <c r="H35" s="3">
        <v>7.4918566775244386</v>
      </c>
      <c r="I35" s="10">
        <f t="shared" si="2"/>
        <v>7.4918566775244388E-2</v>
      </c>
      <c r="J35" s="4">
        <f t="shared" si="1"/>
        <v>12.116863460333882</v>
      </c>
      <c r="K35" s="4">
        <v>146.32053304778242</v>
      </c>
      <c r="L35" s="4">
        <v>725.12064521562468</v>
      </c>
      <c r="M35" s="3">
        <v>1.8888812785388129</v>
      </c>
      <c r="N35" s="16">
        <v>0.1636111111111111</v>
      </c>
      <c r="O35" s="3">
        <f t="shared" si="3"/>
        <v>11.544944996162524</v>
      </c>
      <c r="P35" s="4">
        <v>481.9</v>
      </c>
      <c r="Q35" s="10">
        <v>1.0975788929249159</v>
      </c>
      <c r="R35" s="10">
        <v>1.8306761928138451</v>
      </c>
      <c r="S35" s="10">
        <v>3.4647590330169478</v>
      </c>
      <c r="T35" s="10">
        <v>3.1789726537494407</v>
      </c>
      <c r="U35" s="10">
        <v>8.0739905583934082</v>
      </c>
    </row>
    <row r="36" spans="1:21" x14ac:dyDescent="0.3">
      <c r="A36" s="103"/>
      <c r="B36" s="5" t="s">
        <v>67</v>
      </c>
      <c r="C36" s="6" t="s">
        <v>109</v>
      </c>
      <c r="D36" s="2" t="s">
        <v>18</v>
      </c>
      <c r="E36" s="6" t="s">
        <v>69</v>
      </c>
      <c r="F36" s="2">
        <v>0.61829999999999996</v>
      </c>
      <c r="G36" s="3">
        <v>94.78672985781995</v>
      </c>
      <c r="H36" s="3">
        <v>5.2132701421800505</v>
      </c>
      <c r="I36" s="10">
        <f t="shared" si="2"/>
        <v>5.2132701421800508E-2</v>
      </c>
      <c r="J36" s="4">
        <f t="shared" si="1"/>
        <v>8.4316191851529201</v>
      </c>
      <c r="K36" s="4">
        <v>46.135205301837118</v>
      </c>
      <c r="L36" s="4">
        <v>533.12379100936232</v>
      </c>
      <c r="M36" s="16">
        <v>2.0314383561643838</v>
      </c>
      <c r="N36" s="16">
        <v>0.15833333333333333</v>
      </c>
      <c r="O36" s="3">
        <f t="shared" si="3"/>
        <v>12.830136986301373</v>
      </c>
      <c r="P36" s="4">
        <v>481.9</v>
      </c>
      <c r="Q36" s="10">
        <v>0.66097138241290287</v>
      </c>
      <c r="R36" s="10">
        <v>0.86099759352631511</v>
      </c>
      <c r="S36" s="10">
        <v>2.6793129548979682</v>
      </c>
      <c r="T36" s="10">
        <v>2.5244793612398033</v>
      </c>
      <c r="U36" s="10">
        <v>4.3507553797503</v>
      </c>
    </row>
    <row r="37" spans="1:21" x14ac:dyDescent="0.3">
      <c r="A37" s="103"/>
      <c r="B37" s="5" t="s">
        <v>70</v>
      </c>
      <c r="C37" s="6" t="s">
        <v>22</v>
      </c>
      <c r="D37" s="2" t="s">
        <v>18</v>
      </c>
      <c r="E37" s="6" t="s">
        <v>71</v>
      </c>
      <c r="F37" s="2">
        <v>0.61829999999999996</v>
      </c>
      <c r="G37" s="3">
        <v>91.588785046728944</v>
      </c>
      <c r="H37" s="3">
        <v>8.4112149532710561</v>
      </c>
      <c r="I37" s="10">
        <f t="shared" si="2"/>
        <v>8.4112149532710567E-2</v>
      </c>
      <c r="J37" s="4">
        <f t="shared" si="1"/>
        <v>13.603776408331001</v>
      </c>
      <c r="K37" s="4">
        <v>28.411736014695116</v>
      </c>
      <c r="L37" s="4">
        <v>1010.5583686011394</v>
      </c>
      <c r="M37" s="16">
        <v>1.6343150684931509</v>
      </c>
      <c r="N37" s="16">
        <v>0.13722222222222225</v>
      </c>
      <c r="O37" s="3">
        <f t="shared" si="3"/>
        <v>11.90998835339138</v>
      </c>
      <c r="P37" s="4">
        <v>481.9</v>
      </c>
      <c r="Q37" s="10">
        <v>1.1627632929190694</v>
      </c>
      <c r="R37" s="10">
        <v>2.5398007263355944</v>
      </c>
      <c r="S37" s="10">
        <v>5.0938213895475863</v>
      </c>
      <c r="T37" s="10">
        <v>3.7932279330081253</v>
      </c>
      <c r="U37" s="10">
        <v>4.9135840993865854</v>
      </c>
    </row>
    <row r="38" spans="1:21" x14ac:dyDescent="0.3">
      <c r="A38" s="103"/>
      <c r="B38" s="5" t="s">
        <v>70</v>
      </c>
      <c r="C38" s="6" t="s">
        <v>109</v>
      </c>
      <c r="D38" s="2" t="s">
        <v>18</v>
      </c>
      <c r="E38" s="6" t="s">
        <v>72</v>
      </c>
      <c r="F38" s="2">
        <v>0.61829999999999996</v>
      </c>
      <c r="G38" s="3">
        <v>89.430894308943181</v>
      </c>
      <c r="H38" s="3">
        <v>10.569105691056819</v>
      </c>
      <c r="I38" s="10">
        <f t="shared" si="2"/>
        <v>0.1056910569105682</v>
      </c>
      <c r="J38" s="4">
        <f t="shared" si="1"/>
        <v>17.093814800350671</v>
      </c>
      <c r="K38" s="4">
        <v>46.135205301837118</v>
      </c>
      <c r="L38" s="4">
        <v>533.12379100936232</v>
      </c>
      <c r="M38" s="16">
        <v>2.0314383561643838</v>
      </c>
      <c r="N38" s="16">
        <v>0.15833333333333333</v>
      </c>
      <c r="O38" s="3">
        <f t="shared" si="3"/>
        <v>12.830136986301373</v>
      </c>
      <c r="P38" s="4">
        <v>481.9</v>
      </c>
      <c r="Q38" s="10">
        <v>0.53466367969159156</v>
      </c>
      <c r="R38" s="10">
        <v>0.79076839843813451</v>
      </c>
      <c r="S38" s="10">
        <v>2.1562858820515642</v>
      </c>
      <c r="T38" s="10">
        <v>2.4675863070509396</v>
      </c>
      <c r="U38" s="10">
        <v>2.7494522796653356</v>
      </c>
    </row>
    <row r="39" spans="1:21" x14ac:dyDescent="0.3">
      <c r="A39" s="103"/>
      <c r="B39" s="5" t="s">
        <v>73</v>
      </c>
      <c r="C39" s="6" t="s">
        <v>22</v>
      </c>
      <c r="D39" s="2" t="s">
        <v>18</v>
      </c>
      <c r="E39" s="6" t="s">
        <v>74</v>
      </c>
      <c r="F39" s="2">
        <v>0.61829999999999996</v>
      </c>
      <c r="G39" s="3">
        <v>91.791044776119364</v>
      </c>
      <c r="H39" s="3">
        <v>8.2089552238806363</v>
      </c>
      <c r="I39" s="10">
        <f t="shared" si="2"/>
        <v>8.208955223880636E-2</v>
      </c>
      <c r="J39" s="4">
        <f t="shared" si="1"/>
        <v>13.276654090054402</v>
      </c>
      <c r="K39" s="4">
        <v>51.126151354413864</v>
      </c>
      <c r="L39" s="4">
        <v>363.87856545068092</v>
      </c>
      <c r="M39" s="16">
        <v>1.6852283105022829</v>
      </c>
      <c r="N39" s="16">
        <v>0.13722222222222225</v>
      </c>
      <c r="O39" s="3">
        <f t="shared" si="3"/>
        <v>12.281016027951857</v>
      </c>
      <c r="P39" s="4">
        <v>481.9</v>
      </c>
      <c r="Q39" s="10">
        <v>0.9413755457359938</v>
      </c>
      <c r="R39" s="10">
        <v>2.425885878658828</v>
      </c>
      <c r="S39" s="10">
        <v>5.7571145800851014</v>
      </c>
      <c r="T39" s="10">
        <v>3.9154600249425013</v>
      </c>
      <c r="U39" s="10">
        <v>8.3006792317709177</v>
      </c>
    </row>
    <row r="40" spans="1:21" x14ac:dyDescent="0.3">
      <c r="A40" s="103"/>
      <c r="B40" s="5" t="s">
        <v>73</v>
      </c>
      <c r="C40" s="6" t="s">
        <v>109</v>
      </c>
      <c r="D40" s="2" t="s">
        <v>18</v>
      </c>
      <c r="E40" s="6" t="s">
        <v>75</v>
      </c>
      <c r="F40" s="2">
        <v>0.61829999999999996</v>
      </c>
      <c r="G40" s="3">
        <v>91.639871382636656</v>
      </c>
      <c r="H40" s="3">
        <v>8.360128617363344</v>
      </c>
      <c r="I40" s="10">
        <f t="shared" si="2"/>
        <v>8.3601286173633438E-2</v>
      </c>
      <c r="J40" s="4">
        <f t="shared" ref="J40:J61" si="4">I40/F40*100</f>
        <v>13.521152543042769</v>
      </c>
      <c r="K40" s="4">
        <v>46.135205301837118</v>
      </c>
      <c r="L40" s="4">
        <v>533.12379100936232</v>
      </c>
      <c r="M40" s="16">
        <v>2.0314383561643838</v>
      </c>
      <c r="N40" s="16">
        <v>0.15833333333333333</v>
      </c>
      <c r="O40" s="3">
        <f t="shared" si="3"/>
        <v>12.830136986301373</v>
      </c>
      <c r="P40" s="4">
        <v>481.9</v>
      </c>
      <c r="Q40" s="10">
        <v>0.50004352122333107</v>
      </c>
      <c r="R40" s="10">
        <v>0.75971770078870338</v>
      </c>
      <c r="S40" s="10">
        <v>2.0276890558495966</v>
      </c>
      <c r="T40" s="10">
        <v>1.5163209876449795</v>
      </c>
      <c r="U40" s="10">
        <v>3.3409454242363852</v>
      </c>
    </row>
    <row r="41" spans="1:21" x14ac:dyDescent="0.3">
      <c r="A41" s="103"/>
      <c r="B41" s="7" t="s">
        <v>76</v>
      </c>
      <c r="C41" s="6" t="s">
        <v>22</v>
      </c>
      <c r="D41" s="2" t="s">
        <v>18</v>
      </c>
      <c r="E41" s="6" t="s">
        <v>77</v>
      </c>
      <c r="F41" s="2">
        <v>0.55799999999999994</v>
      </c>
      <c r="G41" s="3">
        <v>91.577825159914738</v>
      </c>
      <c r="H41" s="3">
        <v>8.4221748400852618</v>
      </c>
      <c r="I41" s="10">
        <f t="shared" si="2"/>
        <v>8.4221748400852614E-2</v>
      </c>
      <c r="J41" s="4">
        <f t="shared" si="4"/>
        <v>15.09350329764384</v>
      </c>
      <c r="K41" s="4">
        <v>2093.6006208641802</v>
      </c>
      <c r="L41" s="4">
        <v>1067.4502434711562</v>
      </c>
      <c r="M41" s="16">
        <v>1.283013698630137</v>
      </c>
      <c r="N41" s="16">
        <v>0.11611111111111112</v>
      </c>
      <c r="O41" s="3">
        <f t="shared" si="3"/>
        <v>11.049878744182998</v>
      </c>
      <c r="P41" s="4">
        <v>481.9</v>
      </c>
      <c r="Q41" s="10">
        <v>0.69058012103218325</v>
      </c>
      <c r="R41" s="10">
        <v>1.0563512840330564</v>
      </c>
      <c r="S41" s="10">
        <v>2.5276004068588431</v>
      </c>
      <c r="T41" s="10">
        <v>2.7674820783473306</v>
      </c>
      <c r="U41" s="10">
        <v>4.6735216958701544</v>
      </c>
    </row>
    <row r="42" spans="1:21" x14ac:dyDescent="0.3">
      <c r="A42" s="103"/>
      <c r="B42" s="7" t="s">
        <v>78</v>
      </c>
      <c r="C42" s="6" t="s">
        <v>22</v>
      </c>
      <c r="D42" s="2" t="s">
        <v>18</v>
      </c>
      <c r="E42" s="6" t="s">
        <v>79</v>
      </c>
      <c r="F42" s="2">
        <v>0.55799999999999994</v>
      </c>
      <c r="G42" s="3">
        <v>93.719008264462801</v>
      </c>
      <c r="H42" s="3">
        <v>6.2809917355371994</v>
      </c>
      <c r="I42" s="10">
        <f t="shared" si="2"/>
        <v>6.2809917355371989E-2</v>
      </c>
      <c r="J42" s="4">
        <f t="shared" si="4"/>
        <v>11.256257590568458</v>
      </c>
      <c r="K42" s="4">
        <v>2481.0279413697745</v>
      </c>
      <c r="L42" s="4">
        <v>1391.089922854313</v>
      </c>
      <c r="M42" s="16">
        <v>1.0539041095890411</v>
      </c>
      <c r="N42" s="16">
        <v>0.11083333333333334</v>
      </c>
      <c r="O42" s="3">
        <f t="shared" si="3"/>
        <v>9.5089092594499949</v>
      </c>
      <c r="P42" s="4">
        <v>481.9</v>
      </c>
      <c r="Q42" s="10">
        <v>0.71459330820438738</v>
      </c>
      <c r="R42" s="10">
        <v>1.0799558861966867</v>
      </c>
      <c r="S42" s="10">
        <v>2.633326049282382</v>
      </c>
      <c r="T42" s="10">
        <v>2.3667970991311678</v>
      </c>
      <c r="U42" s="10">
        <v>4.5872628893562535</v>
      </c>
    </row>
    <row r="43" spans="1:21" x14ac:dyDescent="0.3">
      <c r="A43" s="103"/>
      <c r="B43" s="7" t="s">
        <v>80</v>
      </c>
      <c r="C43" s="6" t="s">
        <v>22</v>
      </c>
      <c r="D43" s="2" t="s">
        <v>18</v>
      </c>
      <c r="E43" s="6" t="s">
        <v>81</v>
      </c>
      <c r="F43" s="2">
        <v>0.55799999999999994</v>
      </c>
      <c r="G43" s="3">
        <v>94.192377495462793</v>
      </c>
      <c r="H43" s="3">
        <v>5.807622504537207</v>
      </c>
      <c r="I43" s="10">
        <f t="shared" si="2"/>
        <v>5.8076225045372069E-2</v>
      </c>
      <c r="J43" s="4">
        <f t="shared" si="4"/>
        <v>10.40792563537134</v>
      </c>
      <c r="K43" s="4">
        <v>3144.9016892109612</v>
      </c>
      <c r="L43" s="4">
        <v>1435.416417491323</v>
      </c>
      <c r="M43" s="16">
        <v>1.2066438356164384</v>
      </c>
      <c r="N43" s="16">
        <v>0.11611111111111112</v>
      </c>
      <c r="O43" s="3">
        <f t="shared" si="3"/>
        <v>10.392147866553056</v>
      </c>
      <c r="P43" s="4">
        <v>481.9</v>
      </c>
      <c r="Q43" s="10">
        <v>0.68857567548918219</v>
      </c>
      <c r="R43" s="10">
        <v>0.78194262438646789</v>
      </c>
      <c r="S43" s="10">
        <v>1.7998652084752369</v>
      </c>
      <c r="T43" s="10">
        <v>2.0212763361829178</v>
      </c>
      <c r="U43" s="10">
        <v>4.063089495711421</v>
      </c>
    </row>
    <row r="44" spans="1:21" x14ac:dyDescent="0.3">
      <c r="A44" s="103" t="s">
        <v>147</v>
      </c>
      <c r="B44" s="5" t="s">
        <v>82</v>
      </c>
      <c r="C44" s="6" t="s">
        <v>22</v>
      </c>
      <c r="D44" s="2" t="s">
        <v>18</v>
      </c>
      <c r="E44" s="6" t="s">
        <v>83</v>
      </c>
      <c r="F44" s="2">
        <v>0.58479999999999999</v>
      </c>
      <c r="G44" s="3">
        <v>92.997811816192566</v>
      </c>
      <c r="H44" s="3">
        <v>7.0021881838074336</v>
      </c>
      <c r="I44" s="10">
        <f t="shared" si="2"/>
        <v>7.002188183807434E-2</v>
      </c>
      <c r="J44" s="4">
        <f t="shared" si="4"/>
        <v>11.973646005142671</v>
      </c>
      <c r="K44" s="4">
        <v>6.7437546420294883</v>
      </c>
      <c r="L44" s="4">
        <v>252.67035927507936</v>
      </c>
      <c r="M44" s="16">
        <v>2.2910958904109586</v>
      </c>
      <c r="N44" s="16">
        <v>0.16888888888888889</v>
      </c>
      <c r="O44" s="3">
        <f t="shared" si="3"/>
        <v>13.565699351117518</v>
      </c>
      <c r="P44" s="4">
        <v>466</v>
      </c>
      <c r="Q44" s="10">
        <v>0.87992636607838881</v>
      </c>
      <c r="R44" s="10">
        <v>1.8018497671860239</v>
      </c>
      <c r="S44" s="10">
        <v>4.4538152999844023</v>
      </c>
      <c r="T44" s="10">
        <v>3.2912402554784457</v>
      </c>
      <c r="U44" s="10">
        <v>4.6901602099556783</v>
      </c>
    </row>
    <row r="45" spans="1:21" x14ac:dyDescent="0.3">
      <c r="A45" s="103"/>
      <c r="B45" s="5" t="s">
        <v>82</v>
      </c>
      <c r="C45" s="6" t="s">
        <v>109</v>
      </c>
      <c r="D45" s="2" t="s">
        <v>18</v>
      </c>
      <c r="E45" s="6" t="s">
        <v>84</v>
      </c>
      <c r="F45" s="2">
        <v>0.58479999999999999</v>
      </c>
      <c r="G45" s="3">
        <v>90.243902439024396</v>
      </c>
      <c r="H45" s="3">
        <v>9.7560975609756042</v>
      </c>
      <c r="I45" s="10">
        <f t="shared" si="2"/>
        <v>9.7560975609756045E-2</v>
      </c>
      <c r="J45" s="4">
        <f t="shared" si="4"/>
        <v>16.682793366921349</v>
      </c>
      <c r="K45" s="4">
        <v>4.5954077610082313</v>
      </c>
      <c r="L45" s="4">
        <v>107.89075532630412</v>
      </c>
      <c r="M45" s="16">
        <v>1.6903196347031963</v>
      </c>
      <c r="N45" s="16">
        <v>0.13722222222222225</v>
      </c>
      <c r="O45" s="3">
        <f t="shared" si="3"/>
        <v>12.318118795407907</v>
      </c>
      <c r="P45" s="4">
        <v>466</v>
      </c>
      <c r="Q45" s="10">
        <v>1.113307280542372</v>
      </c>
      <c r="R45" s="10">
        <v>2.8717224966548556</v>
      </c>
      <c r="S45" s="10">
        <v>7.1910883843004152</v>
      </c>
      <c r="T45" s="10">
        <v>5.8320029945758565</v>
      </c>
      <c r="U45" s="10">
        <v>13.002227088196289</v>
      </c>
    </row>
    <row r="46" spans="1:21" x14ac:dyDescent="0.3">
      <c r="A46" s="103"/>
      <c r="B46" s="5" t="s">
        <v>85</v>
      </c>
      <c r="C46" s="6" t="s">
        <v>22</v>
      </c>
      <c r="D46" s="2" t="s">
        <v>18</v>
      </c>
      <c r="E46" s="6" t="s">
        <v>86</v>
      </c>
      <c r="F46" s="2">
        <v>0.58479999999999999</v>
      </c>
      <c r="G46" s="3">
        <v>90.458715596330265</v>
      </c>
      <c r="H46" s="3">
        <v>9.5412844036697351</v>
      </c>
      <c r="I46" s="10">
        <f t="shared" si="2"/>
        <v>9.541284403669735E-2</v>
      </c>
      <c r="J46" s="4">
        <f t="shared" si="4"/>
        <v>16.315465806548797</v>
      </c>
      <c r="K46" s="4">
        <v>22.664819836743227</v>
      </c>
      <c r="L46" s="4">
        <v>130.71354165819102</v>
      </c>
      <c r="M46" s="16">
        <v>1.5223059360730593</v>
      </c>
      <c r="N46" s="16">
        <v>0.12666666666666668</v>
      </c>
      <c r="O46" s="3">
        <f t="shared" si="3"/>
        <v>12.018204758471519</v>
      </c>
      <c r="P46" s="4">
        <v>466</v>
      </c>
      <c r="Q46" s="10">
        <v>1.0138238970866533</v>
      </c>
      <c r="R46" s="10">
        <v>1.750974860580212</v>
      </c>
      <c r="S46" s="10">
        <v>3.987232322679922</v>
      </c>
      <c r="T46" s="10">
        <v>4.10910876389711</v>
      </c>
      <c r="U46" s="10">
        <v>6.0713936766283485</v>
      </c>
    </row>
    <row r="47" spans="1:21" x14ac:dyDescent="0.3">
      <c r="A47" s="103"/>
      <c r="B47" s="5" t="s">
        <v>85</v>
      </c>
      <c r="C47" s="6" t="s">
        <v>109</v>
      </c>
      <c r="D47" s="2" t="s">
        <v>18</v>
      </c>
      <c r="E47" s="6" t="s">
        <v>87</v>
      </c>
      <c r="F47" s="2">
        <v>0.58479999999999999</v>
      </c>
      <c r="G47" s="3">
        <v>89.201877934272346</v>
      </c>
      <c r="H47" s="3">
        <v>10.798122065727654</v>
      </c>
      <c r="I47" s="10">
        <f t="shared" si="2"/>
        <v>0.10798122065727654</v>
      </c>
      <c r="J47" s="4">
        <f t="shared" si="4"/>
        <v>18.464641015266167</v>
      </c>
      <c r="K47" s="4">
        <v>4.5954077610082313</v>
      </c>
      <c r="L47" s="4">
        <v>107.89075532630412</v>
      </c>
      <c r="M47" s="16">
        <v>1.6903196347031963</v>
      </c>
      <c r="N47" s="16">
        <v>0.13722222222222225</v>
      </c>
      <c r="O47" s="3">
        <f t="shared" si="3"/>
        <v>12.318118795407907</v>
      </c>
      <c r="P47" s="4">
        <v>466</v>
      </c>
      <c r="Q47" s="10">
        <v>1.2471172323981612</v>
      </c>
      <c r="R47" s="10">
        <v>2.2440218383882429</v>
      </c>
      <c r="S47" s="10">
        <v>4.9800417310842224</v>
      </c>
      <c r="T47" s="10">
        <v>5.0335829537357411</v>
      </c>
      <c r="U47" s="10">
        <v>9.2187405907601363</v>
      </c>
    </row>
    <row r="48" spans="1:21" x14ac:dyDescent="0.3">
      <c r="A48" s="103"/>
      <c r="B48" s="5" t="s">
        <v>88</v>
      </c>
      <c r="C48" s="6" t="s">
        <v>22</v>
      </c>
      <c r="D48" s="2" t="s">
        <v>18</v>
      </c>
      <c r="E48" s="6" t="s">
        <v>89</v>
      </c>
      <c r="F48" s="2">
        <v>0.58479999999999999</v>
      </c>
      <c r="G48" s="3">
        <v>93.779904306220033</v>
      </c>
      <c r="H48" s="3">
        <v>6.2200956937799674</v>
      </c>
      <c r="I48" s="10">
        <f t="shared" si="2"/>
        <v>6.2200956937799673E-2</v>
      </c>
      <c r="J48" s="4">
        <f t="shared" si="4"/>
        <v>10.636278546135374</v>
      </c>
      <c r="K48" s="4">
        <v>45.778529905234947</v>
      </c>
      <c r="L48" s="4">
        <v>141.81135475771626</v>
      </c>
      <c r="M48" s="16">
        <v>1.4001141552511416</v>
      </c>
      <c r="N48" s="16">
        <v>0.12666666666666668</v>
      </c>
      <c r="O48" s="3">
        <f t="shared" si="3"/>
        <v>11.053532804614274</v>
      </c>
      <c r="P48" s="4">
        <v>466</v>
      </c>
      <c r="Q48" s="10">
        <v>0.97801572138800852</v>
      </c>
      <c r="R48" s="10">
        <v>2.2169704249953353</v>
      </c>
      <c r="S48" s="10">
        <v>5.8066712606465245</v>
      </c>
      <c r="T48" s="10">
        <v>5.2826872160957095</v>
      </c>
      <c r="U48" s="10">
        <v>9.9308697616239971</v>
      </c>
    </row>
    <row r="49" spans="1:21" x14ac:dyDescent="0.3">
      <c r="A49" s="103"/>
      <c r="B49" s="5" t="s">
        <v>88</v>
      </c>
      <c r="C49" s="6" t="s">
        <v>109</v>
      </c>
      <c r="D49" s="2" t="s">
        <v>18</v>
      </c>
      <c r="E49" s="6" t="s">
        <v>90</v>
      </c>
      <c r="F49" s="2">
        <v>0.58479999999999999</v>
      </c>
      <c r="G49" s="3">
        <v>89.72</v>
      </c>
      <c r="H49" s="3">
        <v>10.28</v>
      </c>
      <c r="I49" s="10">
        <f t="shared" si="2"/>
        <v>0.10280000000000002</v>
      </c>
      <c r="J49" s="4">
        <f t="shared" si="4"/>
        <v>17.578659370725035</v>
      </c>
      <c r="K49" s="4">
        <v>4.5954077610082313</v>
      </c>
      <c r="L49" s="4">
        <v>107.89075532630412</v>
      </c>
      <c r="M49" s="16">
        <v>1.6903196347031963</v>
      </c>
      <c r="N49" s="16">
        <v>0.13722222222222225</v>
      </c>
      <c r="O49" s="3">
        <f t="shared" si="3"/>
        <v>12.318118795407907</v>
      </c>
      <c r="P49" s="4">
        <v>466</v>
      </c>
      <c r="Q49" s="10">
        <v>3.9282590845758554</v>
      </c>
      <c r="R49" s="10">
        <v>5.6261615523024506</v>
      </c>
      <c r="S49" s="10">
        <v>11.045322829044949</v>
      </c>
      <c r="T49" s="10">
        <v>11.477690319964843</v>
      </c>
      <c r="U49" s="10">
        <v>27.112390832106243</v>
      </c>
    </row>
    <row r="50" spans="1:21" x14ac:dyDescent="0.3">
      <c r="A50" s="103"/>
      <c r="B50" s="7" t="s">
        <v>91</v>
      </c>
      <c r="C50" s="6" t="s">
        <v>22</v>
      </c>
      <c r="D50" s="2" t="s">
        <v>18</v>
      </c>
      <c r="E50" s="6" t="s">
        <v>92</v>
      </c>
      <c r="F50" s="2">
        <v>0.53759999999999997</v>
      </c>
      <c r="G50" s="3">
        <v>91.54518950437317</v>
      </c>
      <c r="H50" s="3">
        <v>8.4548104956268304</v>
      </c>
      <c r="I50" s="10">
        <f t="shared" si="2"/>
        <v>8.45481049562683E-2</v>
      </c>
      <c r="J50" s="4">
        <f t="shared" si="4"/>
        <v>15.726954046924908</v>
      </c>
      <c r="K50" s="4">
        <v>386.69912395778226</v>
      </c>
      <c r="L50" s="4">
        <v>94.033079840131563</v>
      </c>
      <c r="M50" s="16">
        <v>1.2982876712328768</v>
      </c>
      <c r="N50" s="16">
        <v>0.11611111111111112</v>
      </c>
      <c r="O50" s="3">
        <f t="shared" si="3"/>
        <v>11.181424919708986</v>
      </c>
      <c r="P50" s="4">
        <v>466</v>
      </c>
      <c r="Q50" s="10">
        <v>0.57735925208861283</v>
      </c>
      <c r="R50" s="10">
        <v>0.96534400782435559</v>
      </c>
      <c r="S50" s="10">
        <v>2.0505585118463783</v>
      </c>
      <c r="T50" s="10">
        <v>1.8639468864474011</v>
      </c>
      <c r="U50" s="10">
        <v>3.8901985472771941</v>
      </c>
    </row>
    <row r="51" spans="1:21" x14ac:dyDescent="0.3">
      <c r="A51" s="103"/>
      <c r="B51" s="7" t="s">
        <v>93</v>
      </c>
      <c r="C51" s="6" t="s">
        <v>22</v>
      </c>
      <c r="D51" s="2" t="s">
        <v>18</v>
      </c>
      <c r="E51" s="6" t="s">
        <v>94</v>
      </c>
      <c r="F51" s="2">
        <v>0.53759999999999997</v>
      </c>
      <c r="G51" s="3">
        <v>90.93167701863355</v>
      </c>
      <c r="H51" s="3">
        <v>9.0683229813664497</v>
      </c>
      <c r="I51" s="10">
        <f t="shared" si="2"/>
        <v>9.0683229813664501E-2</v>
      </c>
      <c r="J51" s="4">
        <f t="shared" si="4"/>
        <v>16.868160307601286</v>
      </c>
      <c r="K51" s="4">
        <v>1475.6379773196063</v>
      </c>
      <c r="L51" s="4">
        <v>147.02638765914418</v>
      </c>
      <c r="M51" s="16">
        <v>1.3339269406392695</v>
      </c>
      <c r="N51" s="16">
        <v>0.11611111111111112</v>
      </c>
      <c r="O51" s="3">
        <f t="shared" si="3"/>
        <v>11.488365995936292</v>
      </c>
      <c r="P51" s="4">
        <v>466</v>
      </c>
      <c r="Q51" s="10">
        <v>0.52262216298364605</v>
      </c>
      <c r="R51" s="10">
        <v>0.7431095917278685</v>
      </c>
      <c r="S51" s="10">
        <v>1.3951520391625789</v>
      </c>
      <c r="T51" s="10">
        <v>1.2340693098819555</v>
      </c>
      <c r="U51" s="10">
        <v>3.0628057077865174</v>
      </c>
    </row>
    <row r="52" spans="1:21" x14ac:dyDescent="0.3">
      <c r="A52" s="103"/>
      <c r="B52" s="7" t="s">
        <v>95</v>
      </c>
      <c r="C52" s="6" t="s">
        <v>22</v>
      </c>
      <c r="D52" s="2" t="s">
        <v>18</v>
      </c>
      <c r="E52" s="6" t="s">
        <v>96</v>
      </c>
      <c r="F52" s="2">
        <v>0.53759999999999997</v>
      </c>
      <c r="G52" s="3">
        <v>92.330097087378618</v>
      </c>
      <c r="H52" s="3">
        <v>7.6699029126213816</v>
      </c>
      <c r="I52" s="10">
        <f t="shared" si="2"/>
        <v>7.6699029126213819E-2</v>
      </c>
      <c r="J52" s="4">
        <f t="shared" si="4"/>
        <v>14.266932501155846</v>
      </c>
      <c r="K52" s="4">
        <v>945.0167914036499</v>
      </c>
      <c r="L52" s="4">
        <v>162.63489968897971</v>
      </c>
      <c r="M52" s="16">
        <v>1.5732191780821918</v>
      </c>
      <c r="N52" s="16">
        <v>0.14250000000000002</v>
      </c>
      <c r="O52" s="3">
        <f t="shared" si="3"/>
        <v>11.040134583032923</v>
      </c>
      <c r="P52" s="4">
        <v>466</v>
      </c>
      <c r="Q52" s="10">
        <v>0.47964563120138803</v>
      </c>
      <c r="R52" s="10">
        <v>0.65915580446486943</v>
      </c>
      <c r="S52" s="10">
        <v>0.80333354843023386</v>
      </c>
      <c r="T52" s="10">
        <v>0.86306002840667628</v>
      </c>
      <c r="U52" s="10">
        <v>2.149724464366912</v>
      </c>
    </row>
    <row r="53" spans="1:21" x14ac:dyDescent="0.3">
      <c r="A53" s="103" t="s">
        <v>148</v>
      </c>
      <c r="B53" s="5" t="s">
        <v>97</v>
      </c>
      <c r="C53" s="6" t="s">
        <v>22</v>
      </c>
      <c r="D53" s="2" t="s">
        <v>18</v>
      </c>
      <c r="E53" s="6" t="s">
        <v>17</v>
      </c>
      <c r="F53" s="2">
        <v>0.58130000000000004</v>
      </c>
      <c r="G53" s="3">
        <v>90.489130434782624</v>
      </c>
      <c r="H53" s="3">
        <v>9.5108695652173765</v>
      </c>
      <c r="I53" s="10">
        <f t="shared" si="2"/>
        <v>9.5108695652173766E-2</v>
      </c>
      <c r="J53" s="4">
        <f t="shared" si="4"/>
        <v>16.36137891831649</v>
      </c>
      <c r="K53" s="4">
        <v>105.82258681593521</v>
      </c>
      <c r="L53" s="4">
        <v>516.76285255525363</v>
      </c>
      <c r="M53" s="16">
        <v>1.6954109589041098</v>
      </c>
      <c r="N53" s="16">
        <v>0.15833333333333333</v>
      </c>
      <c r="O53" s="3">
        <f t="shared" si="3"/>
        <v>10.707858687815431</v>
      </c>
      <c r="P53" s="4">
        <v>501.7</v>
      </c>
      <c r="Q53" s="10">
        <v>0.80493333504324138</v>
      </c>
      <c r="R53" s="10">
        <v>1.7002198484942064</v>
      </c>
      <c r="S53" s="10">
        <v>3.4064386661464745</v>
      </c>
      <c r="T53" s="10">
        <v>3.209699537508</v>
      </c>
      <c r="U53" s="10">
        <v>5.183498262773881</v>
      </c>
    </row>
    <row r="54" spans="1:21" x14ac:dyDescent="0.3">
      <c r="A54" s="103"/>
      <c r="B54" s="5" t="s">
        <v>97</v>
      </c>
      <c r="C54" s="6" t="s">
        <v>109</v>
      </c>
      <c r="D54" s="2" t="s">
        <v>18</v>
      </c>
      <c r="E54" s="6" t="s">
        <v>19</v>
      </c>
      <c r="F54" s="2">
        <v>0.58130000000000004</v>
      </c>
      <c r="G54" s="3">
        <v>89.901477832512327</v>
      </c>
      <c r="H54" s="3">
        <v>10.098522167487673</v>
      </c>
      <c r="I54" s="10">
        <f t="shared" si="2"/>
        <v>0.10098522167487672</v>
      </c>
      <c r="J54" s="4">
        <f t="shared" si="4"/>
        <v>17.372307186457377</v>
      </c>
      <c r="K54" s="4">
        <v>81.17805780990679</v>
      </c>
      <c r="L54" s="4">
        <v>264.94844136279471</v>
      </c>
      <c r="M54" s="16">
        <v>1.9245205479452054</v>
      </c>
      <c r="N54" s="16">
        <v>0.17944444444444446</v>
      </c>
      <c r="O54" s="3">
        <f t="shared" si="3"/>
        <v>10.724882310530555</v>
      </c>
      <c r="P54" s="4">
        <v>501.7</v>
      </c>
      <c r="Q54" s="10">
        <v>1.0089306172108121</v>
      </c>
      <c r="R54" s="10">
        <v>2.7314856601876363</v>
      </c>
      <c r="S54" s="10">
        <v>5.1894853027281096</v>
      </c>
      <c r="T54" s="10">
        <v>4.951019056887052</v>
      </c>
      <c r="U54" s="10">
        <v>11.990164283499254</v>
      </c>
    </row>
    <row r="55" spans="1:21" x14ac:dyDescent="0.3">
      <c r="A55" s="103"/>
      <c r="B55" s="5" t="s">
        <v>98</v>
      </c>
      <c r="C55" s="6" t="s">
        <v>22</v>
      </c>
      <c r="D55" s="2" t="s">
        <v>18</v>
      </c>
      <c r="E55" s="6" t="s">
        <v>20</v>
      </c>
      <c r="F55" s="2">
        <v>0.58130000000000004</v>
      </c>
      <c r="G55" s="3">
        <v>90.557275541795647</v>
      </c>
      <c r="H55" s="3">
        <v>9.4427244582043528</v>
      </c>
      <c r="I55" s="10">
        <f t="shared" si="2"/>
        <v>9.4427244582043532E-2</v>
      </c>
      <c r="J55" s="4">
        <f t="shared" si="4"/>
        <v>16.244150108729318</v>
      </c>
      <c r="K55" s="4">
        <v>132.49231736675333</v>
      </c>
      <c r="L55" s="4">
        <v>302.97119657978408</v>
      </c>
      <c r="M55" s="16">
        <v>1.8074200913242011</v>
      </c>
      <c r="N55" s="16">
        <v>0.16361111111111115</v>
      </c>
      <c r="O55" s="3">
        <f t="shared" si="3"/>
        <v>11.047049794171684</v>
      </c>
      <c r="P55" s="4">
        <v>501.7</v>
      </c>
      <c r="Q55" s="10">
        <v>0.81326385727650319</v>
      </c>
      <c r="R55" s="10">
        <v>1.9450857121601333</v>
      </c>
      <c r="S55" s="10">
        <v>3.9156437863678257</v>
      </c>
      <c r="T55" s="10">
        <v>3.6387706965645932</v>
      </c>
      <c r="U55" s="10">
        <v>8.7040767445186233</v>
      </c>
    </row>
    <row r="56" spans="1:21" x14ac:dyDescent="0.3">
      <c r="A56" s="103"/>
      <c r="B56" s="5" t="s">
        <v>98</v>
      </c>
      <c r="C56" s="6" t="s">
        <v>109</v>
      </c>
      <c r="D56" s="2" t="s">
        <v>18</v>
      </c>
      <c r="E56" s="6" t="s">
        <v>99</v>
      </c>
      <c r="F56" s="2">
        <v>0.58130000000000004</v>
      </c>
      <c r="G56" s="3">
        <v>91.212121212121176</v>
      </c>
      <c r="H56" s="3">
        <v>8.7878787878788245</v>
      </c>
      <c r="I56" s="10">
        <f t="shared" si="2"/>
        <v>8.787878787878825E-2</v>
      </c>
      <c r="J56" s="4">
        <f t="shared" si="4"/>
        <v>15.117630806603859</v>
      </c>
      <c r="K56" s="4">
        <v>81.17805780990679</v>
      </c>
      <c r="L56" s="4">
        <v>264.94844136279471</v>
      </c>
      <c r="M56" s="3">
        <v>1.9245205479452054</v>
      </c>
      <c r="N56" s="3">
        <v>0.17944444444444446</v>
      </c>
      <c r="O56" s="3">
        <f t="shared" si="3"/>
        <v>10.724882310530555</v>
      </c>
      <c r="P56" s="4">
        <v>501.7</v>
      </c>
      <c r="Q56" s="10">
        <v>0.72713201361194046</v>
      </c>
      <c r="R56" s="10">
        <v>1.0846803685185988</v>
      </c>
      <c r="S56" s="10">
        <v>3.5815453668334349</v>
      </c>
      <c r="T56" s="10">
        <v>3.3142435027534498</v>
      </c>
      <c r="U56" s="10">
        <v>5.5930673416105199</v>
      </c>
    </row>
    <row r="57" spans="1:21" x14ac:dyDescent="0.3">
      <c r="A57" s="103"/>
      <c r="B57" s="5" t="s">
        <v>100</v>
      </c>
      <c r="C57" s="6" t="s">
        <v>22</v>
      </c>
      <c r="D57" s="2" t="s">
        <v>18</v>
      </c>
      <c r="E57" s="6" t="s">
        <v>101</v>
      </c>
      <c r="F57" s="2">
        <v>0.58130000000000004</v>
      </c>
      <c r="G57" s="3">
        <v>90.840965861781825</v>
      </c>
      <c r="H57" s="3">
        <v>9.1590341382181748</v>
      </c>
      <c r="I57" s="10">
        <f t="shared" si="2"/>
        <v>9.159034138218175E-2</v>
      </c>
      <c r="J57" s="4">
        <f t="shared" si="4"/>
        <v>15.756122721861646</v>
      </c>
      <c r="K57" s="4">
        <v>8.4768409060516099</v>
      </c>
      <c r="L57" s="4">
        <v>305.88539474930116</v>
      </c>
      <c r="M57" s="3">
        <v>1.9143378995433791</v>
      </c>
      <c r="N57" s="3">
        <v>0.17416666666666666</v>
      </c>
      <c r="O57" s="3">
        <f t="shared" si="3"/>
        <v>10.99141377728256</v>
      </c>
      <c r="P57" s="4">
        <v>501.7</v>
      </c>
      <c r="Q57" s="10">
        <v>0.47926031712127565</v>
      </c>
      <c r="R57" s="10">
        <v>0.71968724186856337</v>
      </c>
      <c r="S57" s="10">
        <v>1.209958809360512</v>
      </c>
      <c r="T57" s="10">
        <v>0.84902710345659926</v>
      </c>
      <c r="U57" s="10">
        <v>2.7042376173293143</v>
      </c>
    </row>
    <row r="58" spans="1:21" x14ac:dyDescent="0.3">
      <c r="A58" s="103"/>
      <c r="B58" s="5" t="s">
        <v>100</v>
      </c>
      <c r="C58" s="6" t="s">
        <v>109</v>
      </c>
      <c r="D58" s="2" t="s">
        <v>18</v>
      </c>
      <c r="E58" s="6" t="s">
        <v>102</v>
      </c>
      <c r="F58" s="2">
        <v>0.58130000000000004</v>
      </c>
      <c r="G58" s="3">
        <v>92.06798866855523</v>
      </c>
      <c r="H58" s="3">
        <v>7.9320113314447696</v>
      </c>
      <c r="I58" s="10">
        <f t="shared" si="2"/>
        <v>7.9320113314447702E-2</v>
      </c>
      <c r="J58" s="4">
        <f t="shared" si="4"/>
        <v>13.645297318845294</v>
      </c>
      <c r="K58" s="4">
        <v>81.17805780990679</v>
      </c>
      <c r="L58" s="4">
        <v>264.94844136279471</v>
      </c>
      <c r="M58" s="3">
        <v>1.9245205479452054</v>
      </c>
      <c r="N58" s="3">
        <v>0.17944444444444446</v>
      </c>
      <c r="O58" s="3">
        <f t="shared" si="3"/>
        <v>10.724882310530555</v>
      </c>
      <c r="P58" s="4">
        <v>501.7</v>
      </c>
      <c r="Q58" s="10">
        <v>0.70530142008982211</v>
      </c>
      <c r="R58" s="10">
        <v>0.96929697849200847</v>
      </c>
      <c r="S58" s="10">
        <v>2.813597020003642</v>
      </c>
      <c r="T58" s="10">
        <v>2.7434179054079904</v>
      </c>
      <c r="U58" s="10">
        <v>4.5863841711331519</v>
      </c>
    </row>
    <row r="59" spans="1:21" x14ac:dyDescent="0.3">
      <c r="A59" s="103"/>
      <c r="B59" s="7" t="s">
        <v>103</v>
      </c>
      <c r="C59" s="6" t="s">
        <v>22</v>
      </c>
      <c r="D59" s="2" t="s">
        <v>18</v>
      </c>
      <c r="E59" s="6" t="s">
        <v>104</v>
      </c>
      <c r="F59" s="2">
        <v>0.53510000000000002</v>
      </c>
      <c r="G59" s="3">
        <v>91.836734693877588</v>
      </c>
      <c r="H59" s="3">
        <v>8.1632653061224119</v>
      </c>
      <c r="I59" s="10">
        <f t="shared" si="2"/>
        <v>8.1632653061224122E-2</v>
      </c>
      <c r="J59" s="4">
        <f t="shared" si="4"/>
        <v>15.255588312693725</v>
      </c>
      <c r="K59" s="4">
        <v>5737.3779787605827</v>
      </c>
      <c r="L59" s="4">
        <v>1190.7489116669151</v>
      </c>
      <c r="M59" s="3">
        <v>1.3644748858447491</v>
      </c>
      <c r="N59" s="3">
        <v>0.13722222222222225</v>
      </c>
      <c r="O59" s="3">
        <f t="shared" si="3"/>
        <v>9.943541678220841</v>
      </c>
      <c r="P59" s="4">
        <v>501.7</v>
      </c>
      <c r="Q59" s="10">
        <v>0.39785123177344001</v>
      </c>
      <c r="R59" s="10">
        <v>0.60330914060367125</v>
      </c>
      <c r="S59" s="10">
        <v>0.81343813749608951</v>
      </c>
      <c r="T59" s="10">
        <v>1.0801100044445311</v>
      </c>
      <c r="U59" s="10">
        <v>2.4306666369883789</v>
      </c>
    </row>
    <row r="60" spans="1:21" x14ac:dyDescent="0.3">
      <c r="A60" s="103"/>
      <c r="B60" s="7" t="s">
        <v>105</v>
      </c>
      <c r="C60" s="6" t="s">
        <v>22</v>
      </c>
      <c r="D60" s="2" t="s">
        <v>18</v>
      </c>
      <c r="E60" s="6" t="s">
        <v>106</v>
      </c>
      <c r="F60" s="2">
        <v>0.53510000000000002</v>
      </c>
      <c r="G60" s="3">
        <v>92.021276595744652</v>
      </c>
      <c r="H60" s="3">
        <v>7.9787234042553479</v>
      </c>
      <c r="I60" s="10">
        <f t="shared" si="2"/>
        <v>7.9787234042553473E-2</v>
      </c>
      <c r="J60" s="4">
        <f t="shared" si="4"/>
        <v>14.910714640731355</v>
      </c>
      <c r="K60" s="4">
        <v>2453.7009480654742</v>
      </c>
      <c r="L60" s="4">
        <v>1559.9052358973224</v>
      </c>
      <c r="M60" s="3">
        <v>1.3084703196347034</v>
      </c>
      <c r="N60" s="3">
        <v>0.12666666666666668</v>
      </c>
      <c r="O60" s="3">
        <f t="shared" si="3"/>
        <v>10.330028839221342</v>
      </c>
      <c r="P60" s="4">
        <v>501.7</v>
      </c>
      <c r="Q60" s="10">
        <v>0.34437578833389582</v>
      </c>
      <c r="R60" s="10">
        <v>0.49964503375378194</v>
      </c>
      <c r="S60" s="10">
        <v>0.91788783245533045</v>
      </c>
      <c r="T60" s="10">
        <v>0.78387324218841081</v>
      </c>
      <c r="U60" s="10">
        <v>1.2527802741817449</v>
      </c>
    </row>
    <row r="61" spans="1:21" x14ac:dyDescent="0.3">
      <c r="A61" s="103"/>
      <c r="B61" s="7" t="s">
        <v>107</v>
      </c>
      <c r="C61" s="6" t="s">
        <v>22</v>
      </c>
      <c r="D61" s="2" t="s">
        <v>18</v>
      </c>
      <c r="E61" s="6" t="s">
        <v>108</v>
      </c>
      <c r="F61" s="2">
        <v>0.53510000000000002</v>
      </c>
      <c r="G61" s="3">
        <v>92.738095238095212</v>
      </c>
      <c r="H61" s="3">
        <v>7.2619047619047876</v>
      </c>
      <c r="I61" s="10">
        <f t="shared" si="2"/>
        <v>7.2619047619047875E-2</v>
      </c>
      <c r="J61" s="4">
        <f t="shared" si="4"/>
        <v>13.571117103167236</v>
      </c>
      <c r="K61" s="4">
        <v>4415.480734919649</v>
      </c>
      <c r="L61" s="4">
        <v>1489.3525082799645</v>
      </c>
      <c r="M61" s="3">
        <v>1.3593835616438357</v>
      </c>
      <c r="N61" s="3">
        <v>0.13722222222222225</v>
      </c>
      <c r="O61" s="3">
        <f t="shared" si="3"/>
        <v>9.906438910764793</v>
      </c>
      <c r="P61" s="4">
        <v>501.7</v>
      </c>
      <c r="Q61" s="10">
        <v>0.34966200803949798</v>
      </c>
      <c r="R61" s="10">
        <v>0.54704029673299437</v>
      </c>
      <c r="S61" s="10">
        <v>0.79275042419497532</v>
      </c>
      <c r="T61" s="10">
        <v>0.87798519993146629</v>
      </c>
      <c r="U61" s="10">
        <v>2.1903214992594879</v>
      </c>
    </row>
  </sheetData>
  <mergeCells count="13">
    <mergeCell ref="A4:N4"/>
    <mergeCell ref="A26:A34"/>
    <mergeCell ref="A35:A43"/>
    <mergeCell ref="A44:A52"/>
    <mergeCell ref="A53:A61"/>
    <mergeCell ref="G5:N5"/>
    <mergeCell ref="A6:E6"/>
    <mergeCell ref="M6:O6"/>
    <mergeCell ref="Q6:U6"/>
    <mergeCell ref="G6:H6"/>
    <mergeCell ref="A8:A16"/>
    <mergeCell ref="A17:A25"/>
    <mergeCell ref="P6:P7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66"/>
  <sheetViews>
    <sheetView workbookViewId="0">
      <selection activeCell="Z20" sqref="Z20"/>
    </sheetView>
  </sheetViews>
  <sheetFormatPr baseColWidth="10" defaultColWidth="9.109375" defaultRowHeight="14.4" x14ac:dyDescent="0.3"/>
  <cols>
    <col min="1" max="1" width="1.44140625" style="11" customWidth="1"/>
    <col min="2" max="3" width="14.33203125" style="11" bestFit="1" customWidth="1"/>
    <col min="4" max="4" width="1.77734375" style="11" customWidth="1"/>
    <col min="5" max="5" width="29" style="11" customWidth="1"/>
    <col min="6" max="7" width="14.33203125" style="11" bestFit="1" customWidth="1"/>
    <col min="8" max="8" width="4" style="11" customWidth="1"/>
    <col min="9" max="9" width="14.33203125" style="11" bestFit="1" customWidth="1"/>
    <col min="10" max="10" width="13.6640625" style="11" bestFit="1" customWidth="1"/>
    <col min="11" max="11" width="2.44140625" style="11" customWidth="1"/>
    <col min="12" max="12" width="29.109375" style="11" customWidth="1"/>
    <col min="13" max="14" width="13.6640625" style="11" bestFit="1" customWidth="1"/>
    <col min="15" max="16384" width="9.109375" style="11"/>
  </cols>
  <sheetData>
    <row r="1" spans="2:14" ht="10.5" customHeight="1" thickBot="1" x14ac:dyDescent="0.35"/>
    <row r="2" spans="2:14" ht="25.8" thickBot="1" x14ac:dyDescent="0.6">
      <c r="B2" s="108" t="s">
        <v>167</v>
      </c>
      <c r="C2" s="109"/>
      <c r="D2" s="109"/>
      <c r="E2" s="109"/>
      <c r="F2" s="109"/>
      <c r="G2" s="110"/>
    </row>
    <row r="3" spans="2:14" ht="8.25" customHeight="1" thickBot="1" x14ac:dyDescent="0.45">
      <c r="B3" s="69"/>
      <c r="C3" s="69"/>
      <c r="D3" s="69"/>
      <c r="E3" s="69"/>
      <c r="F3" s="69"/>
      <c r="G3" s="69"/>
    </row>
    <row r="4" spans="2:14" ht="18.75" customHeight="1" thickBot="1" x14ac:dyDescent="0.5">
      <c r="B4" s="111" t="s">
        <v>154</v>
      </c>
      <c r="C4" s="112"/>
      <c r="D4" s="112"/>
      <c r="E4" s="112"/>
      <c r="F4" s="112"/>
      <c r="G4" s="113"/>
      <c r="I4" s="111" t="s">
        <v>155</v>
      </c>
      <c r="J4" s="112"/>
      <c r="K4" s="112"/>
      <c r="L4" s="112"/>
      <c r="M4" s="112"/>
      <c r="N4" s="113"/>
    </row>
    <row r="5" spans="2:14" ht="6" customHeight="1" x14ac:dyDescent="0.4">
      <c r="B5" s="76"/>
      <c r="C5" s="69"/>
      <c r="D5" s="69"/>
      <c r="E5" s="69"/>
      <c r="F5" s="69"/>
      <c r="G5" s="77"/>
      <c r="I5" s="27"/>
      <c r="J5" s="1"/>
      <c r="K5" s="1"/>
      <c r="L5" s="1"/>
      <c r="M5" s="1"/>
      <c r="N5" s="28"/>
    </row>
    <row r="6" spans="2:14" ht="21" x14ac:dyDescent="0.4">
      <c r="B6" s="76"/>
      <c r="C6" s="69"/>
      <c r="D6" s="1"/>
      <c r="E6" s="40" t="s">
        <v>136</v>
      </c>
      <c r="F6" s="1"/>
      <c r="G6" s="28"/>
      <c r="I6" s="27"/>
      <c r="J6" s="1"/>
      <c r="K6" s="1"/>
      <c r="L6" s="40" t="s">
        <v>136</v>
      </c>
      <c r="M6" s="1"/>
      <c r="N6" s="28"/>
    </row>
    <row r="7" spans="2:14" x14ac:dyDescent="0.3">
      <c r="B7" s="27" t="s">
        <v>115</v>
      </c>
      <c r="C7" s="1" t="s">
        <v>117</v>
      </c>
      <c r="D7" s="1"/>
      <c r="E7" s="1" t="s">
        <v>149</v>
      </c>
      <c r="F7" s="1" t="s">
        <v>115</v>
      </c>
      <c r="G7" s="28" t="s">
        <v>117</v>
      </c>
      <c r="I7" s="27" t="s">
        <v>116</v>
      </c>
      <c r="J7" s="1" t="s">
        <v>118</v>
      </c>
      <c r="K7" s="1"/>
      <c r="L7" s="1" t="s">
        <v>149</v>
      </c>
      <c r="M7" s="1" t="s">
        <v>116</v>
      </c>
      <c r="N7" s="28" t="s">
        <v>118</v>
      </c>
    </row>
    <row r="8" spans="2:14" x14ac:dyDescent="0.3">
      <c r="B8" s="27">
        <v>199.42</v>
      </c>
      <c r="C8" s="1">
        <v>725.12</v>
      </c>
      <c r="D8" s="1"/>
      <c r="E8" s="1" t="s">
        <v>125</v>
      </c>
      <c r="F8" s="42">
        <v>245.66642857142861</v>
      </c>
      <c r="G8" s="46">
        <v>370.44500000000005</v>
      </c>
      <c r="I8" s="27">
        <v>248.06</v>
      </c>
      <c r="J8" s="1">
        <v>1067.45</v>
      </c>
      <c r="K8" s="1"/>
      <c r="L8" s="1" t="s">
        <v>125</v>
      </c>
      <c r="M8" s="42">
        <v>161.35000000000002</v>
      </c>
      <c r="N8" s="46">
        <v>948.62888888888892</v>
      </c>
    </row>
    <row r="9" spans="2:14" x14ac:dyDescent="0.3">
      <c r="B9" s="27">
        <v>350.5</v>
      </c>
      <c r="C9" s="1">
        <v>533.12</v>
      </c>
      <c r="D9" s="1"/>
      <c r="E9" s="1" t="s">
        <v>126</v>
      </c>
      <c r="F9" s="42">
        <v>6595.597332417562</v>
      </c>
      <c r="G9" s="46">
        <v>62932.047980769195</v>
      </c>
      <c r="I9" s="27">
        <v>168.52</v>
      </c>
      <c r="J9" s="1">
        <v>1391.09</v>
      </c>
      <c r="K9" s="1"/>
      <c r="L9" s="1" t="s">
        <v>126</v>
      </c>
      <c r="M9" s="42">
        <v>1545.2089000000014</v>
      </c>
      <c r="N9" s="46">
        <v>395277.08991111093</v>
      </c>
    </row>
    <row r="10" spans="2:14" x14ac:dyDescent="0.3">
      <c r="B10" s="27">
        <v>215.21</v>
      </c>
      <c r="C10" s="1">
        <v>1010.56</v>
      </c>
      <c r="D10" s="1"/>
      <c r="E10" s="1" t="s">
        <v>141</v>
      </c>
      <c r="F10" s="42">
        <f>SQRT(F9)</f>
        <v>81.213282980172409</v>
      </c>
      <c r="G10" s="46">
        <f>SQRT(G9)</f>
        <v>250.86260777718388</v>
      </c>
      <c r="I10" s="27">
        <v>162.74</v>
      </c>
      <c r="J10" s="1">
        <v>1435.42</v>
      </c>
      <c r="K10" s="1"/>
      <c r="L10" s="1" t="s">
        <v>141</v>
      </c>
      <c r="M10" s="42">
        <f>SQRT(M9)</f>
        <v>39.309145246367308</v>
      </c>
      <c r="N10" s="46">
        <f>SQRT(N9)</f>
        <v>628.71065675007526</v>
      </c>
    </row>
    <row r="11" spans="2:14" x14ac:dyDescent="0.3">
      <c r="B11" s="27">
        <v>190.18</v>
      </c>
      <c r="C11" s="1">
        <v>363.88</v>
      </c>
      <c r="D11" s="1"/>
      <c r="E11" s="1" t="s">
        <v>127</v>
      </c>
      <c r="F11" s="1">
        <v>14</v>
      </c>
      <c r="G11" s="28">
        <v>14</v>
      </c>
      <c r="I11" s="27">
        <v>153.86000000000001</v>
      </c>
      <c r="J11" s="1">
        <v>94.03</v>
      </c>
      <c r="K11" s="1"/>
      <c r="L11" s="1" t="s">
        <v>127</v>
      </c>
      <c r="M11" s="1">
        <v>9</v>
      </c>
      <c r="N11" s="28">
        <v>9</v>
      </c>
    </row>
    <row r="12" spans="2:14" x14ac:dyDescent="0.3">
      <c r="B12" s="27">
        <v>142.30000000000001</v>
      </c>
      <c r="C12" s="1">
        <v>252.67</v>
      </c>
      <c r="D12" s="1"/>
      <c r="E12" s="1" t="s">
        <v>129</v>
      </c>
      <c r="F12" s="1">
        <v>0</v>
      </c>
      <c r="G12" s="28"/>
      <c r="I12" s="27">
        <v>131.55000000000001</v>
      </c>
      <c r="J12" s="1">
        <v>147.03</v>
      </c>
      <c r="K12" s="1"/>
      <c r="L12" s="1" t="s">
        <v>129</v>
      </c>
      <c r="M12" s="1">
        <v>0</v>
      </c>
      <c r="N12" s="28"/>
    </row>
    <row r="13" spans="2:14" x14ac:dyDescent="0.3">
      <c r="B13" s="27">
        <v>220.01</v>
      </c>
      <c r="C13" s="1">
        <v>107.89</v>
      </c>
      <c r="D13" s="1"/>
      <c r="E13" s="1" t="s">
        <v>130</v>
      </c>
      <c r="F13" s="1">
        <v>16</v>
      </c>
      <c r="G13" s="28"/>
      <c r="I13" s="27">
        <v>123.26</v>
      </c>
      <c r="J13" s="1">
        <v>162.63</v>
      </c>
      <c r="K13" s="1"/>
      <c r="L13" s="1" t="s">
        <v>130</v>
      </c>
      <c r="M13" s="1">
        <v>8</v>
      </c>
      <c r="N13" s="28"/>
    </row>
    <row r="14" spans="2:14" x14ac:dyDescent="0.3">
      <c r="B14" s="27">
        <v>402.91</v>
      </c>
      <c r="C14" s="1">
        <v>130.71</v>
      </c>
      <c r="D14" s="1"/>
      <c r="E14" s="1" t="s">
        <v>131</v>
      </c>
      <c r="F14" s="42">
        <v>-1.7706195955735613</v>
      </c>
      <c r="G14" s="28"/>
      <c r="I14" s="27">
        <v>135.18</v>
      </c>
      <c r="J14" s="1">
        <v>1190.75</v>
      </c>
      <c r="K14" s="1"/>
      <c r="L14" s="1" t="s">
        <v>131</v>
      </c>
      <c r="M14" s="42">
        <v>-3.7493141098809484</v>
      </c>
      <c r="N14" s="28"/>
    </row>
    <row r="15" spans="2:14" x14ac:dyDescent="0.3">
      <c r="B15" s="27">
        <v>145.63999999999999</v>
      </c>
      <c r="C15" s="1">
        <v>141.81</v>
      </c>
      <c r="D15" s="1"/>
      <c r="E15" s="1" t="s">
        <v>132</v>
      </c>
      <c r="F15" s="42">
        <v>4.7835455845071949E-2</v>
      </c>
      <c r="G15" s="28"/>
      <c r="I15" s="27">
        <v>135.41999999999999</v>
      </c>
      <c r="J15" s="1">
        <v>1559.91</v>
      </c>
      <c r="K15" s="1"/>
      <c r="L15" s="1" t="s">
        <v>132</v>
      </c>
      <c r="M15" s="42">
        <v>2.8148781449287229E-3</v>
      </c>
      <c r="N15" s="28"/>
    </row>
    <row r="16" spans="2:14" x14ac:dyDescent="0.3">
      <c r="B16" s="27">
        <v>186.54</v>
      </c>
      <c r="C16" s="1">
        <v>516.76</v>
      </c>
      <c r="D16" s="1"/>
      <c r="E16" s="1" t="s">
        <v>133</v>
      </c>
      <c r="F16" s="42">
        <v>1.7458836762762506</v>
      </c>
      <c r="G16" s="28"/>
      <c r="I16" s="27">
        <v>193.56</v>
      </c>
      <c r="J16" s="1">
        <v>1489.35</v>
      </c>
      <c r="K16" s="1"/>
      <c r="L16" s="1" t="s">
        <v>133</v>
      </c>
      <c r="M16" s="42">
        <v>1.8595480375308981</v>
      </c>
      <c r="N16" s="28"/>
    </row>
    <row r="17" spans="2:14" x14ac:dyDescent="0.3">
      <c r="B17" s="27">
        <v>314.17</v>
      </c>
      <c r="C17" s="1">
        <v>264.95</v>
      </c>
      <c r="D17" s="1"/>
      <c r="E17" s="1" t="s">
        <v>134</v>
      </c>
      <c r="F17" s="42">
        <v>9.5670911690143898E-2</v>
      </c>
      <c r="G17" s="28"/>
      <c r="I17" s="27"/>
      <c r="J17" s="1"/>
      <c r="K17" s="1"/>
      <c r="L17" s="1" t="s">
        <v>134</v>
      </c>
      <c r="M17" s="42">
        <v>5.6297562898574459E-3</v>
      </c>
      <c r="N17" s="28"/>
    </row>
    <row r="18" spans="2:14" x14ac:dyDescent="0.3">
      <c r="B18" s="27">
        <v>265.89999999999998</v>
      </c>
      <c r="C18" s="1">
        <v>302.97000000000003</v>
      </c>
      <c r="D18" s="1"/>
      <c r="E18" s="1" t="s">
        <v>135</v>
      </c>
      <c r="F18" s="42">
        <v>2.119905299221255</v>
      </c>
      <c r="G18" s="28"/>
      <c r="I18" s="27"/>
      <c r="J18" s="1"/>
      <c r="K18" s="1"/>
      <c r="L18" s="1" t="s">
        <v>135</v>
      </c>
      <c r="M18" s="42">
        <v>2.3060041352041671</v>
      </c>
      <c r="N18" s="28"/>
    </row>
    <row r="19" spans="2:14" x14ac:dyDescent="0.3">
      <c r="B19" s="27">
        <v>314.17</v>
      </c>
      <c r="C19" s="1">
        <v>264.95</v>
      </c>
      <c r="D19" s="1"/>
      <c r="E19" s="1"/>
      <c r="F19" s="1"/>
      <c r="G19" s="28"/>
      <c r="I19" s="27"/>
      <c r="J19" s="1"/>
      <c r="K19" s="1"/>
      <c r="L19" s="1"/>
      <c r="M19" s="1"/>
      <c r="N19" s="28"/>
    </row>
    <row r="20" spans="2:14" x14ac:dyDescent="0.3">
      <c r="B20" s="27">
        <v>178.21</v>
      </c>
      <c r="C20" s="1">
        <v>305.89</v>
      </c>
      <c r="D20" s="1"/>
      <c r="E20" s="1"/>
      <c r="F20" s="1"/>
      <c r="G20" s="28"/>
      <c r="I20" s="27"/>
      <c r="J20" s="1"/>
      <c r="K20" s="1"/>
      <c r="L20" s="1"/>
      <c r="M20" s="1"/>
      <c r="N20" s="28"/>
    </row>
    <row r="21" spans="2:14" ht="15" thickBot="1" x14ac:dyDescent="0.35">
      <c r="B21" s="57">
        <v>314.17</v>
      </c>
      <c r="C21" s="29">
        <v>264.95</v>
      </c>
      <c r="D21" s="29"/>
      <c r="E21" s="29"/>
      <c r="F21" s="29"/>
      <c r="G21" s="30"/>
      <c r="I21" s="57"/>
      <c r="J21" s="29"/>
      <c r="K21" s="29"/>
      <c r="L21" s="29"/>
      <c r="M21" s="29"/>
      <c r="N21" s="30"/>
    </row>
    <row r="22" spans="2:14" ht="10.5" customHeight="1" thickBot="1" x14ac:dyDescent="0.35"/>
    <row r="23" spans="2:14" ht="24" customHeight="1" thickBot="1" x14ac:dyDescent="0.6">
      <c r="B23" s="114" t="s">
        <v>156</v>
      </c>
      <c r="C23" s="115"/>
      <c r="D23" s="115"/>
      <c r="E23" s="115"/>
      <c r="F23" s="115"/>
      <c r="G23" s="116"/>
      <c r="I23" s="114" t="s">
        <v>157</v>
      </c>
      <c r="J23" s="115"/>
      <c r="K23" s="115"/>
      <c r="L23" s="115"/>
      <c r="M23" s="115"/>
      <c r="N23" s="116"/>
    </row>
    <row r="24" spans="2:14" ht="5.25" customHeight="1" x14ac:dyDescent="0.3">
      <c r="B24" s="27"/>
      <c r="C24" s="1"/>
      <c r="D24" s="1"/>
      <c r="E24" s="1"/>
      <c r="F24" s="1"/>
      <c r="G24" s="28"/>
      <c r="I24" s="27"/>
      <c r="J24" s="1"/>
      <c r="K24" s="1"/>
      <c r="L24" s="1"/>
      <c r="M24" s="1"/>
      <c r="N24" s="28"/>
    </row>
    <row r="25" spans="2:14" ht="15.6" x14ac:dyDescent="0.3">
      <c r="B25" s="27"/>
      <c r="C25" s="1"/>
      <c r="D25" s="1"/>
      <c r="E25" s="40" t="s">
        <v>136</v>
      </c>
      <c r="F25" s="1"/>
      <c r="G25" s="28"/>
      <c r="I25" s="27"/>
      <c r="J25" s="1"/>
      <c r="K25" s="1"/>
      <c r="L25" s="40" t="s">
        <v>136</v>
      </c>
      <c r="M25" s="1"/>
      <c r="N25" s="28"/>
    </row>
    <row r="26" spans="2:14" x14ac:dyDescent="0.3">
      <c r="B26" s="27" t="s">
        <v>115</v>
      </c>
      <c r="C26" s="1" t="s">
        <v>116</v>
      </c>
      <c r="D26" s="1"/>
      <c r="E26" s="1" t="s">
        <v>149</v>
      </c>
      <c r="F26" s="1" t="s">
        <v>115</v>
      </c>
      <c r="G26" s="28" t="s">
        <v>116</v>
      </c>
      <c r="I26" s="27" t="s">
        <v>117</v>
      </c>
      <c r="J26" s="1" t="s">
        <v>118</v>
      </c>
      <c r="K26" s="1"/>
      <c r="L26" s="1" t="s">
        <v>149</v>
      </c>
      <c r="M26" s="1" t="s">
        <v>117</v>
      </c>
      <c r="N26" s="28" t="s">
        <v>118</v>
      </c>
    </row>
    <row r="27" spans="2:14" x14ac:dyDescent="0.3">
      <c r="B27" s="27">
        <v>199.42</v>
      </c>
      <c r="C27" s="1">
        <v>248.06</v>
      </c>
      <c r="D27" s="1"/>
      <c r="E27" s="1" t="s">
        <v>125</v>
      </c>
      <c r="F27" s="42">
        <v>245.66642857142861</v>
      </c>
      <c r="G27" s="46">
        <v>161.35000000000002</v>
      </c>
      <c r="I27" s="27">
        <v>725.12</v>
      </c>
      <c r="J27" s="1">
        <v>1067.45</v>
      </c>
      <c r="K27" s="1"/>
      <c r="L27" s="1" t="s">
        <v>125</v>
      </c>
      <c r="M27" s="42">
        <v>370.44500000000005</v>
      </c>
      <c r="N27" s="46">
        <v>948.62888888888892</v>
      </c>
    </row>
    <row r="28" spans="2:14" x14ac:dyDescent="0.3">
      <c r="B28" s="27">
        <v>350.5</v>
      </c>
      <c r="C28" s="1">
        <v>168.52</v>
      </c>
      <c r="D28" s="1"/>
      <c r="E28" s="1" t="s">
        <v>126</v>
      </c>
      <c r="F28" s="42">
        <v>6595.597332417562</v>
      </c>
      <c r="G28" s="46">
        <v>1545.2089000000014</v>
      </c>
      <c r="I28" s="27">
        <v>533.12</v>
      </c>
      <c r="J28" s="1">
        <v>1391.09</v>
      </c>
      <c r="K28" s="1"/>
      <c r="L28" s="1" t="s">
        <v>126</v>
      </c>
      <c r="M28" s="42">
        <v>62932.047980769195</v>
      </c>
      <c r="N28" s="46">
        <v>395277.08991111093</v>
      </c>
    </row>
    <row r="29" spans="2:14" x14ac:dyDescent="0.3">
      <c r="B29" s="27">
        <v>215.21</v>
      </c>
      <c r="C29" s="1">
        <v>162.74</v>
      </c>
      <c r="D29" s="1"/>
      <c r="E29" s="1" t="s">
        <v>141</v>
      </c>
      <c r="F29" s="42">
        <f>SQRT(F28)</f>
        <v>81.213282980172409</v>
      </c>
      <c r="G29" s="46">
        <f>SQRT(G28)</f>
        <v>39.309145246367308</v>
      </c>
      <c r="I29" s="27">
        <v>1010.56</v>
      </c>
      <c r="J29" s="1">
        <v>1435.42</v>
      </c>
      <c r="K29" s="1"/>
      <c r="L29" s="1" t="s">
        <v>141</v>
      </c>
      <c r="M29" s="42">
        <f>SQRT(M28)</f>
        <v>250.86260777718388</v>
      </c>
      <c r="N29" s="46">
        <f>SQRT(N28)</f>
        <v>628.71065675007526</v>
      </c>
    </row>
    <row r="30" spans="2:14" x14ac:dyDescent="0.3">
      <c r="B30" s="27">
        <v>190.18</v>
      </c>
      <c r="C30" s="1">
        <v>153.86000000000001</v>
      </c>
      <c r="D30" s="1"/>
      <c r="E30" s="1" t="s">
        <v>127</v>
      </c>
      <c r="F30" s="1">
        <v>14</v>
      </c>
      <c r="G30" s="28">
        <v>9</v>
      </c>
      <c r="I30" s="27">
        <v>363.88</v>
      </c>
      <c r="J30" s="1">
        <v>94.03</v>
      </c>
      <c r="K30" s="1"/>
      <c r="L30" s="1" t="s">
        <v>127</v>
      </c>
      <c r="M30" s="1">
        <v>14</v>
      </c>
      <c r="N30" s="28">
        <v>9</v>
      </c>
    </row>
    <row r="31" spans="2:14" x14ac:dyDescent="0.3">
      <c r="B31" s="27">
        <v>142.30000000000001</v>
      </c>
      <c r="C31" s="1">
        <v>131.55000000000001</v>
      </c>
      <c r="D31" s="1"/>
      <c r="E31" s="1" t="s">
        <v>129</v>
      </c>
      <c r="F31" s="1">
        <v>0</v>
      </c>
      <c r="G31" s="28"/>
      <c r="I31" s="27">
        <v>252.67</v>
      </c>
      <c r="J31" s="1">
        <v>147.03</v>
      </c>
      <c r="K31" s="1"/>
      <c r="L31" s="1" t="s">
        <v>129</v>
      </c>
      <c r="M31" s="1">
        <v>0</v>
      </c>
      <c r="N31" s="28"/>
    </row>
    <row r="32" spans="2:14" x14ac:dyDescent="0.3">
      <c r="B32" s="27">
        <v>220.01</v>
      </c>
      <c r="C32" s="1">
        <v>123.26</v>
      </c>
      <c r="D32" s="1"/>
      <c r="E32" s="1" t="s">
        <v>130</v>
      </c>
      <c r="F32" s="1">
        <v>20</v>
      </c>
      <c r="G32" s="28"/>
      <c r="I32" s="27">
        <v>107.89</v>
      </c>
      <c r="J32" s="1">
        <v>162.63</v>
      </c>
      <c r="K32" s="1"/>
      <c r="L32" s="1" t="s">
        <v>130</v>
      </c>
      <c r="M32" s="1">
        <v>10</v>
      </c>
      <c r="N32" s="28"/>
    </row>
    <row r="33" spans="2:14" x14ac:dyDescent="0.3">
      <c r="B33" s="27">
        <v>402.91</v>
      </c>
      <c r="C33" s="1">
        <v>135.18</v>
      </c>
      <c r="D33" s="1"/>
      <c r="E33" s="1" t="s">
        <v>131</v>
      </c>
      <c r="F33" s="42">
        <v>3.3256223215632712</v>
      </c>
      <c r="G33" s="28"/>
      <c r="I33" s="27">
        <v>130.71</v>
      </c>
      <c r="J33" s="1">
        <v>1190.75</v>
      </c>
      <c r="K33" s="1"/>
      <c r="L33" s="1" t="s">
        <v>131</v>
      </c>
      <c r="M33" s="42">
        <v>-2.6277062371695847</v>
      </c>
      <c r="N33" s="28"/>
    </row>
    <row r="34" spans="2:14" x14ac:dyDescent="0.3">
      <c r="B34" s="27">
        <v>145.63999999999999</v>
      </c>
      <c r="C34" s="1">
        <v>135.41999999999999</v>
      </c>
      <c r="D34" s="1"/>
      <c r="E34" s="1" t="s">
        <v>132</v>
      </c>
      <c r="F34" s="42">
        <v>1.6860039503502062E-3</v>
      </c>
      <c r="G34" s="28"/>
      <c r="I34" s="27">
        <v>141.81</v>
      </c>
      <c r="J34" s="1">
        <v>1559.91</v>
      </c>
      <c r="K34" s="1"/>
      <c r="L34" s="1" t="s">
        <v>132</v>
      </c>
      <c r="M34" s="42">
        <v>1.2630702030531816E-2</v>
      </c>
      <c r="N34" s="28"/>
    </row>
    <row r="35" spans="2:14" x14ac:dyDescent="0.3">
      <c r="B35" s="27">
        <v>186.54</v>
      </c>
      <c r="C35" s="1">
        <v>193.56</v>
      </c>
      <c r="D35" s="1"/>
      <c r="E35" s="1" t="s">
        <v>133</v>
      </c>
      <c r="F35" s="42">
        <v>1.7247182429207868</v>
      </c>
      <c r="G35" s="28"/>
      <c r="I35" s="27">
        <v>516.76</v>
      </c>
      <c r="J35" s="1">
        <v>1489.35</v>
      </c>
      <c r="K35" s="1"/>
      <c r="L35" s="1" t="s">
        <v>133</v>
      </c>
      <c r="M35" s="42">
        <v>1.812461122811676</v>
      </c>
      <c r="N35" s="28"/>
    </row>
    <row r="36" spans="2:14" x14ac:dyDescent="0.3">
      <c r="B36" s="27">
        <v>314.17</v>
      </c>
      <c r="C36" s="1"/>
      <c r="D36" s="1"/>
      <c r="E36" s="1" t="s">
        <v>134</v>
      </c>
      <c r="F36" s="42">
        <v>3.3720079007004125E-3</v>
      </c>
      <c r="G36" s="28"/>
      <c r="I36" s="27">
        <v>264.95</v>
      </c>
      <c r="J36" s="1"/>
      <c r="K36" s="1"/>
      <c r="L36" s="1" t="s">
        <v>134</v>
      </c>
      <c r="M36" s="42">
        <v>2.5261404061063631E-2</v>
      </c>
      <c r="N36" s="28"/>
    </row>
    <row r="37" spans="2:14" x14ac:dyDescent="0.3">
      <c r="B37" s="27">
        <v>265.89999999999998</v>
      </c>
      <c r="C37" s="1"/>
      <c r="D37" s="1"/>
      <c r="E37" s="1" t="s">
        <v>135</v>
      </c>
      <c r="F37" s="42">
        <v>2.0859634472658648</v>
      </c>
      <c r="G37" s="28"/>
      <c r="I37" s="27">
        <v>302.97000000000003</v>
      </c>
      <c r="J37" s="1"/>
      <c r="K37" s="1"/>
      <c r="L37" s="1" t="s">
        <v>135</v>
      </c>
      <c r="M37" s="42">
        <v>2.2281388519862744</v>
      </c>
      <c r="N37" s="28"/>
    </row>
    <row r="38" spans="2:14" x14ac:dyDescent="0.3">
      <c r="B38" s="27">
        <v>314.17</v>
      </c>
      <c r="C38" s="1"/>
      <c r="D38" s="1"/>
      <c r="E38" s="1"/>
      <c r="F38" s="1"/>
      <c r="G38" s="28"/>
      <c r="I38" s="27">
        <v>264.95</v>
      </c>
      <c r="J38" s="1"/>
      <c r="K38" s="1"/>
      <c r="L38" s="1"/>
      <c r="M38" s="1"/>
      <c r="N38" s="28"/>
    </row>
    <row r="39" spans="2:14" x14ac:dyDescent="0.3">
      <c r="B39" s="27">
        <v>178.21</v>
      </c>
      <c r="C39" s="1"/>
      <c r="D39" s="1"/>
      <c r="E39" s="1"/>
      <c r="F39" s="1"/>
      <c r="G39" s="28"/>
      <c r="I39" s="27">
        <v>305.89</v>
      </c>
      <c r="J39" s="1"/>
      <c r="K39" s="1"/>
      <c r="L39" s="1"/>
      <c r="M39" s="1"/>
      <c r="N39" s="28"/>
    </row>
    <row r="40" spans="2:14" ht="15" thickBot="1" x14ac:dyDescent="0.35">
      <c r="B40" s="57">
        <v>314.17</v>
      </c>
      <c r="C40" s="29"/>
      <c r="D40" s="29"/>
      <c r="E40" s="29"/>
      <c r="F40" s="29"/>
      <c r="G40" s="30"/>
      <c r="I40" s="57">
        <v>264.95</v>
      </c>
      <c r="J40" s="29"/>
      <c r="K40" s="29"/>
      <c r="L40" s="29"/>
      <c r="M40" s="29"/>
      <c r="N40" s="30"/>
    </row>
    <row r="64" spans="6:7" x14ac:dyDescent="0.3">
      <c r="F64" s="12"/>
      <c r="G64" s="12"/>
    </row>
    <row r="65" spans="6:8" x14ac:dyDescent="0.3">
      <c r="F65" s="12"/>
      <c r="G65" s="12"/>
      <c r="H65" s="12"/>
    </row>
    <row r="66" spans="6:8" x14ac:dyDescent="0.3">
      <c r="H66" s="12"/>
    </row>
  </sheetData>
  <mergeCells count="5">
    <mergeCell ref="B2:G2"/>
    <mergeCell ref="B4:G4"/>
    <mergeCell ref="I4:N4"/>
    <mergeCell ref="B23:G23"/>
    <mergeCell ref="I23:N23"/>
  </mergeCells>
  <pageMargins left="0.7" right="0.7" top="0.75" bottom="0.75" header="0.3" footer="0.3"/>
  <pageSetup orientation="portrait" r:id="rId1"/>
  <drawing r:id="rId2"/>
  <tableParts count="8">
    <tablePart r:id="rId3"/>
    <tablePart r:id="rId4"/>
    <tablePart r:id="rId5"/>
    <tablePart r:id="rId6"/>
    <tablePart r:id="rId7"/>
    <tablePart r:id="rId8"/>
    <tablePart r:id="rId9"/>
    <tablePart r:id="rId10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workbookViewId="0">
      <selection activeCell="I21" sqref="I21:N21"/>
    </sheetView>
  </sheetViews>
  <sheetFormatPr baseColWidth="10" defaultColWidth="9.109375" defaultRowHeight="14.4" x14ac:dyDescent="0.3"/>
  <cols>
    <col min="1" max="1" width="2.6640625" style="11" customWidth="1"/>
    <col min="2" max="3" width="16.44140625" style="11" customWidth="1"/>
    <col min="4" max="4" width="1.6640625" style="11" customWidth="1"/>
    <col min="5" max="5" width="33.33203125" style="11" customWidth="1"/>
    <col min="6" max="6" width="22.77734375" style="11" customWidth="1"/>
    <col min="7" max="7" width="19.77734375" style="11" customWidth="1"/>
    <col min="8" max="8" width="3.33203125" style="11" customWidth="1"/>
    <col min="9" max="9" width="14.77734375" style="11" customWidth="1"/>
    <col min="10" max="10" width="15.109375" style="11" customWidth="1"/>
    <col min="11" max="11" width="2" style="11" customWidth="1"/>
    <col min="12" max="12" width="40.109375" style="11" customWidth="1"/>
    <col min="13" max="13" width="16" style="11" customWidth="1"/>
    <col min="14" max="14" width="16.33203125" style="11" customWidth="1"/>
    <col min="15" max="16384" width="9.109375" style="11"/>
  </cols>
  <sheetData>
    <row r="1" spans="1:14" ht="6.75" customHeight="1" thickBot="1" x14ac:dyDescent="0.35"/>
    <row r="2" spans="1:14" ht="21.6" thickBot="1" x14ac:dyDescent="0.45">
      <c r="A2" s="108" t="s">
        <v>168</v>
      </c>
      <c r="B2" s="109"/>
      <c r="C2" s="109"/>
      <c r="D2" s="109"/>
      <c r="E2" s="109"/>
      <c r="F2" s="110"/>
    </row>
    <row r="3" spans="1:14" ht="8.25" customHeight="1" thickBot="1" x14ac:dyDescent="0.45">
      <c r="A3" s="69"/>
      <c r="B3" s="69"/>
      <c r="C3" s="69"/>
      <c r="D3" s="69"/>
      <c r="E3" s="69"/>
      <c r="F3" s="69"/>
    </row>
    <row r="4" spans="1:14" ht="18.75" customHeight="1" thickBot="1" x14ac:dyDescent="0.45">
      <c r="A4" s="69"/>
      <c r="B4" s="111" t="s">
        <v>186</v>
      </c>
      <c r="C4" s="112"/>
      <c r="D4" s="112"/>
      <c r="E4" s="112"/>
      <c r="F4" s="112"/>
      <c r="G4" s="113"/>
      <c r="I4" s="114" t="s">
        <v>188</v>
      </c>
      <c r="J4" s="115"/>
      <c r="K4" s="115"/>
      <c r="L4" s="115"/>
      <c r="M4" s="115"/>
      <c r="N4" s="116"/>
    </row>
    <row r="5" spans="1:14" ht="6.75" customHeight="1" x14ac:dyDescent="0.3">
      <c r="B5" s="27"/>
      <c r="C5" s="1"/>
      <c r="D5" s="1"/>
      <c r="E5" s="1"/>
      <c r="F5" s="1"/>
      <c r="G5" s="28"/>
      <c r="I5" s="27"/>
      <c r="J5" s="1"/>
      <c r="K5" s="1"/>
      <c r="L5" s="1"/>
      <c r="M5" s="1"/>
      <c r="N5" s="28"/>
    </row>
    <row r="6" spans="1:14" ht="15.6" x14ac:dyDescent="0.3">
      <c r="B6" s="27" t="s">
        <v>115</v>
      </c>
      <c r="C6" s="1" t="s">
        <v>117</v>
      </c>
      <c r="D6" s="1"/>
      <c r="E6" s="40" t="s">
        <v>124</v>
      </c>
      <c r="F6" s="1"/>
      <c r="G6" s="28"/>
      <c r="I6" s="27" t="s">
        <v>116</v>
      </c>
      <c r="J6" s="1" t="s">
        <v>118</v>
      </c>
      <c r="K6" s="1"/>
      <c r="L6" s="40" t="s">
        <v>124</v>
      </c>
      <c r="M6" s="1"/>
      <c r="N6" s="28"/>
    </row>
    <row r="7" spans="1:14" x14ac:dyDescent="0.3">
      <c r="B7" s="27">
        <v>0.62</v>
      </c>
      <c r="C7" s="1">
        <v>0.62</v>
      </c>
      <c r="D7" s="1"/>
      <c r="E7" s="1" t="s">
        <v>149</v>
      </c>
      <c r="F7" s="1" t="s">
        <v>115</v>
      </c>
      <c r="G7" s="28" t="s">
        <v>117</v>
      </c>
      <c r="I7" s="27">
        <v>0.56000000000000005</v>
      </c>
      <c r="J7" s="1">
        <v>0.56000000000000005</v>
      </c>
      <c r="K7" s="1"/>
      <c r="L7" s="1" t="s">
        <v>149</v>
      </c>
      <c r="M7" s="1" t="s">
        <v>116</v>
      </c>
      <c r="N7" s="28" t="s">
        <v>118</v>
      </c>
    </row>
    <row r="8" spans="1:14" x14ac:dyDescent="0.3">
      <c r="B8" s="27">
        <v>0.61</v>
      </c>
      <c r="C8" s="1">
        <v>0.57999999999999996</v>
      </c>
      <c r="D8" s="1"/>
      <c r="E8" s="1" t="s">
        <v>125</v>
      </c>
      <c r="F8" s="42">
        <v>0.62</v>
      </c>
      <c r="G8" s="46">
        <v>0.59333333333333327</v>
      </c>
      <c r="I8" s="27">
        <v>0.57999999999999996</v>
      </c>
      <c r="J8" s="1">
        <v>0.54</v>
      </c>
      <c r="K8" s="1"/>
      <c r="L8" s="1" t="s">
        <v>125</v>
      </c>
      <c r="M8" s="42">
        <v>0.56999999999999995</v>
      </c>
      <c r="N8" s="46">
        <v>0.54666666666666675</v>
      </c>
    </row>
    <row r="9" spans="1:14" x14ac:dyDescent="0.3">
      <c r="B9" s="27">
        <v>0.63</v>
      </c>
      <c r="C9" s="1">
        <v>0.57999999999999996</v>
      </c>
      <c r="D9" s="1"/>
      <c r="E9" s="1" t="s">
        <v>126</v>
      </c>
      <c r="F9" s="42">
        <v>1.0000000000000018E-4</v>
      </c>
      <c r="G9" s="46">
        <v>5.3333333333333433E-4</v>
      </c>
      <c r="I9" s="27">
        <v>0.56999999999999995</v>
      </c>
      <c r="J9" s="1">
        <v>0.54</v>
      </c>
      <c r="K9" s="1"/>
      <c r="L9" s="1" t="s">
        <v>126</v>
      </c>
      <c r="M9" s="42">
        <v>9.999999999999907E-5</v>
      </c>
      <c r="N9" s="46">
        <v>1.3333333333333356E-4</v>
      </c>
    </row>
    <row r="10" spans="1:14" x14ac:dyDescent="0.3">
      <c r="B10" s="27"/>
      <c r="C10" s="1"/>
      <c r="D10" s="1"/>
      <c r="E10" s="1" t="s">
        <v>141</v>
      </c>
      <c r="F10" s="42">
        <f>SQRT(F9)</f>
        <v>1.0000000000000009E-2</v>
      </c>
      <c r="G10" s="46">
        <f>SQRT(G9)</f>
        <v>2.3094010767585053E-2</v>
      </c>
      <c r="I10" s="27"/>
      <c r="J10" s="1"/>
      <c r="K10" s="1"/>
      <c r="L10" s="1" t="s">
        <v>141</v>
      </c>
      <c r="M10" s="42">
        <f>SQRT(M9)</f>
        <v>9.9999999999999534E-3</v>
      </c>
      <c r="N10" s="46">
        <f>SQRT(N9)</f>
        <v>1.1547005383792525E-2</v>
      </c>
    </row>
    <row r="11" spans="1:14" x14ac:dyDescent="0.3">
      <c r="B11" s="27"/>
      <c r="C11" s="1"/>
      <c r="D11" s="1"/>
      <c r="E11" s="1" t="s">
        <v>127</v>
      </c>
      <c r="F11" s="1">
        <v>3</v>
      </c>
      <c r="G11" s="28">
        <v>3</v>
      </c>
      <c r="I11" s="27"/>
      <c r="J11" s="1"/>
      <c r="K11" s="1"/>
      <c r="L11" s="1" t="s">
        <v>127</v>
      </c>
      <c r="M11" s="1">
        <v>3</v>
      </c>
      <c r="N11" s="28">
        <v>3</v>
      </c>
    </row>
    <row r="12" spans="1:14" x14ac:dyDescent="0.3">
      <c r="B12" s="27"/>
      <c r="C12" s="1"/>
      <c r="D12" s="1"/>
      <c r="E12" s="1" t="s">
        <v>128</v>
      </c>
      <c r="F12" s="42">
        <v>3.1666666666666724E-4</v>
      </c>
      <c r="G12" s="28"/>
      <c r="I12" s="27"/>
      <c r="J12" s="1"/>
      <c r="K12" s="1"/>
      <c r="L12" s="1" t="s">
        <v>128</v>
      </c>
      <c r="M12" s="42">
        <v>1.1666666666666631E-4</v>
      </c>
      <c r="N12" s="28"/>
    </row>
    <row r="13" spans="1:14" x14ac:dyDescent="0.3">
      <c r="B13" s="27"/>
      <c r="C13" s="1"/>
      <c r="D13" s="1"/>
      <c r="E13" s="1" t="s">
        <v>129</v>
      </c>
      <c r="F13" s="1">
        <v>0</v>
      </c>
      <c r="G13" s="28"/>
      <c r="I13" s="27"/>
      <c r="J13" s="1"/>
      <c r="K13" s="1"/>
      <c r="L13" s="1" t="s">
        <v>129</v>
      </c>
      <c r="M13" s="1">
        <v>0</v>
      </c>
      <c r="N13" s="28"/>
    </row>
    <row r="14" spans="1:14" x14ac:dyDescent="0.3">
      <c r="B14" s="27"/>
      <c r="C14" s="1"/>
      <c r="D14" s="1"/>
      <c r="E14" s="1" t="s">
        <v>130</v>
      </c>
      <c r="F14" s="1">
        <v>4</v>
      </c>
      <c r="G14" s="28"/>
      <c r="I14" s="27"/>
      <c r="J14" s="1"/>
      <c r="K14" s="1"/>
      <c r="L14" s="1" t="s">
        <v>130</v>
      </c>
      <c r="M14" s="1">
        <v>4</v>
      </c>
      <c r="N14" s="28"/>
    </row>
    <row r="15" spans="1:14" x14ac:dyDescent="0.3">
      <c r="B15" s="27"/>
      <c r="C15" s="1"/>
      <c r="D15" s="1"/>
      <c r="E15" s="1" t="s">
        <v>131</v>
      </c>
      <c r="F15" s="42">
        <v>1.8353258709644966</v>
      </c>
      <c r="G15" s="28"/>
      <c r="I15" s="27"/>
      <c r="J15" s="1"/>
      <c r="K15" s="1"/>
      <c r="L15" s="1" t="s">
        <v>131</v>
      </c>
      <c r="M15" s="42">
        <v>2.6457513110645805</v>
      </c>
      <c r="N15" s="28"/>
    </row>
    <row r="16" spans="1:14" x14ac:dyDescent="0.3">
      <c r="B16" s="27"/>
      <c r="C16" s="1"/>
      <c r="D16" s="1"/>
      <c r="E16" s="1" t="s">
        <v>132</v>
      </c>
      <c r="F16" s="42">
        <v>7.0178693309497067E-2</v>
      </c>
      <c r="G16" s="28"/>
      <c r="I16" s="27"/>
      <c r="J16" s="1"/>
      <c r="K16" s="1"/>
      <c r="L16" s="1" t="s">
        <v>132</v>
      </c>
      <c r="M16" s="42">
        <v>2.8617615553316059E-2</v>
      </c>
      <c r="N16" s="28"/>
    </row>
    <row r="17" spans="2:14" x14ac:dyDescent="0.3">
      <c r="B17" s="27"/>
      <c r="C17" s="1"/>
      <c r="D17" s="1"/>
      <c r="E17" s="1" t="s">
        <v>133</v>
      </c>
      <c r="F17" s="42">
        <v>2.1318467863266499</v>
      </c>
      <c r="G17" s="28"/>
      <c r="I17" s="27"/>
      <c r="J17" s="1"/>
      <c r="K17" s="1"/>
      <c r="L17" s="1" t="s">
        <v>133</v>
      </c>
      <c r="M17" s="42">
        <v>2.1318467863266499</v>
      </c>
      <c r="N17" s="28"/>
    </row>
    <row r="18" spans="2:14" x14ac:dyDescent="0.3">
      <c r="B18" s="27"/>
      <c r="C18" s="1"/>
      <c r="D18" s="1"/>
      <c r="E18" s="1" t="s">
        <v>134</v>
      </c>
      <c r="F18" s="42">
        <v>0.14035738661899413</v>
      </c>
      <c r="G18" s="28"/>
      <c r="I18" s="27"/>
      <c r="J18" s="1"/>
      <c r="K18" s="1"/>
      <c r="L18" s="1" t="s">
        <v>134</v>
      </c>
      <c r="M18" s="42">
        <v>5.7235231106632117E-2</v>
      </c>
      <c r="N18" s="28"/>
    </row>
    <row r="19" spans="2:14" ht="15" thickBot="1" x14ac:dyDescent="0.35">
      <c r="B19" s="57"/>
      <c r="C19" s="29"/>
      <c r="D19" s="29"/>
      <c r="E19" s="29" t="s">
        <v>135</v>
      </c>
      <c r="F19" s="62">
        <v>2.7764451051977934</v>
      </c>
      <c r="G19" s="30"/>
      <c r="I19" s="57"/>
      <c r="J19" s="29"/>
      <c r="K19" s="29"/>
      <c r="L19" s="29" t="s">
        <v>135</v>
      </c>
      <c r="M19" s="62">
        <v>2.7764451051977934</v>
      </c>
      <c r="N19" s="30"/>
    </row>
    <row r="20" spans="2:14" ht="6.75" customHeight="1" thickBot="1" x14ac:dyDescent="0.35"/>
    <row r="21" spans="2:14" ht="21.6" thickBot="1" x14ac:dyDescent="0.45">
      <c r="B21" s="114" t="s">
        <v>187</v>
      </c>
      <c r="C21" s="115"/>
      <c r="D21" s="115"/>
      <c r="E21" s="115"/>
      <c r="F21" s="115"/>
      <c r="G21" s="116"/>
      <c r="I21" s="114" t="s">
        <v>189</v>
      </c>
      <c r="J21" s="115"/>
      <c r="K21" s="115"/>
      <c r="L21" s="115"/>
      <c r="M21" s="115"/>
      <c r="N21" s="116"/>
    </row>
    <row r="22" spans="2:14" ht="6" customHeight="1" x14ac:dyDescent="0.3">
      <c r="B22" s="27"/>
      <c r="C22" s="1"/>
      <c r="D22" s="1"/>
      <c r="E22" s="1"/>
      <c r="F22" s="1"/>
      <c r="G22" s="28"/>
      <c r="I22" s="27"/>
      <c r="J22" s="1"/>
      <c r="K22" s="1"/>
      <c r="L22" s="1"/>
      <c r="M22" s="1"/>
      <c r="N22" s="28"/>
    </row>
    <row r="23" spans="2:14" ht="15.6" x14ac:dyDescent="0.3">
      <c r="B23" s="27" t="s">
        <v>115</v>
      </c>
      <c r="C23" s="1" t="s">
        <v>116</v>
      </c>
      <c r="D23" s="1"/>
      <c r="E23" s="40" t="s">
        <v>124</v>
      </c>
      <c r="F23" s="1"/>
      <c r="G23" s="28"/>
      <c r="I23" s="27" t="s">
        <v>117</v>
      </c>
      <c r="J23" s="1" t="s">
        <v>118</v>
      </c>
      <c r="K23" s="1"/>
      <c r="L23" s="40" t="s">
        <v>124</v>
      </c>
      <c r="M23" s="1"/>
      <c r="N23" s="28"/>
    </row>
    <row r="24" spans="2:14" x14ac:dyDescent="0.3">
      <c r="B24" s="27">
        <v>0.62</v>
      </c>
      <c r="C24" s="1">
        <v>0.56000000000000005</v>
      </c>
      <c r="D24" s="1"/>
      <c r="E24" s="1" t="s">
        <v>149</v>
      </c>
      <c r="F24" s="1" t="s">
        <v>115</v>
      </c>
      <c r="G24" s="28" t="s">
        <v>116</v>
      </c>
      <c r="I24" s="27">
        <v>0.62</v>
      </c>
      <c r="J24" s="1">
        <v>0.56000000000000005</v>
      </c>
      <c r="K24" s="1"/>
      <c r="L24" s="1" t="s">
        <v>149</v>
      </c>
      <c r="M24" s="1" t="s">
        <v>117</v>
      </c>
      <c r="N24" s="28" t="s">
        <v>118</v>
      </c>
    </row>
    <row r="25" spans="2:14" x14ac:dyDescent="0.3">
      <c r="B25" s="27">
        <v>0.61</v>
      </c>
      <c r="C25" s="1">
        <v>0.57999999999999996</v>
      </c>
      <c r="D25" s="1"/>
      <c r="E25" s="1" t="s">
        <v>125</v>
      </c>
      <c r="F25" s="42">
        <v>0.62</v>
      </c>
      <c r="G25" s="46">
        <v>0.56999999999999995</v>
      </c>
      <c r="I25" s="27">
        <v>0.57999999999999996</v>
      </c>
      <c r="J25" s="1">
        <v>0.54</v>
      </c>
      <c r="K25" s="1"/>
      <c r="L25" s="1" t="s">
        <v>125</v>
      </c>
      <c r="M25" s="42">
        <v>0.59333333333333327</v>
      </c>
      <c r="N25" s="46">
        <v>0.54666666666666675</v>
      </c>
    </row>
    <row r="26" spans="2:14" x14ac:dyDescent="0.3">
      <c r="B26" s="27">
        <v>0.63</v>
      </c>
      <c r="C26" s="1">
        <v>0.56999999999999995</v>
      </c>
      <c r="D26" s="1"/>
      <c r="E26" s="1" t="s">
        <v>126</v>
      </c>
      <c r="F26" s="42">
        <v>1.0000000000000018E-4</v>
      </c>
      <c r="G26" s="46">
        <v>9.999999999999907E-5</v>
      </c>
      <c r="I26" s="27">
        <v>0.57999999999999996</v>
      </c>
      <c r="J26" s="1">
        <v>0.54</v>
      </c>
      <c r="K26" s="1"/>
      <c r="L26" s="1" t="s">
        <v>126</v>
      </c>
      <c r="M26" s="42">
        <v>5.3333333333333433E-4</v>
      </c>
      <c r="N26" s="46">
        <v>1.3333333333333356E-4</v>
      </c>
    </row>
    <row r="27" spans="2:14" x14ac:dyDescent="0.3">
      <c r="B27" s="27"/>
      <c r="C27" s="1"/>
      <c r="D27" s="1"/>
      <c r="E27" s="1" t="s">
        <v>141</v>
      </c>
      <c r="F27" s="42">
        <f>SQRT(F26)</f>
        <v>1.0000000000000009E-2</v>
      </c>
      <c r="G27" s="46">
        <f>SQRT(G26)</f>
        <v>9.9999999999999534E-3</v>
      </c>
      <c r="I27" s="27"/>
      <c r="J27" s="1"/>
      <c r="K27" s="1"/>
      <c r="L27" s="1" t="s">
        <v>141</v>
      </c>
      <c r="M27" s="42">
        <f>SQRT(M26)</f>
        <v>2.3094010767585053E-2</v>
      </c>
      <c r="N27" s="46">
        <f>SQRT(N26)</f>
        <v>1.1547005383792525E-2</v>
      </c>
    </row>
    <row r="28" spans="2:14" x14ac:dyDescent="0.3">
      <c r="B28" s="27"/>
      <c r="C28" s="1"/>
      <c r="D28" s="1"/>
      <c r="E28" s="1" t="s">
        <v>127</v>
      </c>
      <c r="F28" s="1">
        <v>3</v>
      </c>
      <c r="G28" s="28">
        <v>3</v>
      </c>
      <c r="I28" s="27"/>
      <c r="J28" s="1"/>
      <c r="K28" s="1"/>
      <c r="L28" s="1" t="s">
        <v>127</v>
      </c>
      <c r="M28" s="1">
        <v>3</v>
      </c>
      <c r="N28" s="28">
        <v>3</v>
      </c>
    </row>
    <row r="29" spans="2:14" x14ac:dyDescent="0.3">
      <c r="B29" s="27"/>
      <c r="C29" s="1"/>
      <c r="D29" s="1"/>
      <c r="E29" s="1" t="s">
        <v>128</v>
      </c>
      <c r="F29" s="1">
        <v>9.9999999999999625E-5</v>
      </c>
      <c r="G29" s="28"/>
      <c r="I29" s="27"/>
      <c r="J29" s="1"/>
      <c r="K29" s="1"/>
      <c r="L29" s="1" t="s">
        <v>128</v>
      </c>
      <c r="M29" s="42">
        <v>3.3333333333333392E-4</v>
      </c>
      <c r="N29" s="28"/>
    </row>
    <row r="30" spans="2:14" x14ac:dyDescent="0.3">
      <c r="B30" s="27"/>
      <c r="C30" s="1"/>
      <c r="D30" s="1"/>
      <c r="E30" s="1" t="s">
        <v>129</v>
      </c>
      <c r="F30" s="1">
        <v>0</v>
      </c>
      <c r="G30" s="28"/>
      <c r="I30" s="27"/>
      <c r="J30" s="1"/>
      <c r="K30" s="1"/>
      <c r="L30" s="1" t="s">
        <v>129</v>
      </c>
      <c r="M30" s="1">
        <v>0</v>
      </c>
      <c r="N30" s="28"/>
    </row>
    <row r="31" spans="2:14" x14ac:dyDescent="0.3">
      <c r="B31" s="27"/>
      <c r="C31" s="1"/>
      <c r="D31" s="1"/>
      <c r="E31" s="1" t="s">
        <v>130</v>
      </c>
      <c r="F31" s="1">
        <v>4</v>
      </c>
      <c r="G31" s="28"/>
      <c r="I31" s="27"/>
      <c r="J31" s="1"/>
      <c r="K31" s="1"/>
      <c r="L31" s="1" t="s">
        <v>130</v>
      </c>
      <c r="M31" s="1">
        <v>4</v>
      </c>
      <c r="N31" s="28"/>
    </row>
    <row r="32" spans="2:14" x14ac:dyDescent="0.3">
      <c r="B32" s="27"/>
      <c r="C32" s="1"/>
      <c r="D32" s="1"/>
      <c r="E32" s="1" t="s">
        <v>131</v>
      </c>
      <c r="F32" s="42">
        <v>6.1237243569579629</v>
      </c>
      <c r="G32" s="28"/>
      <c r="I32" s="27"/>
      <c r="J32" s="1"/>
      <c r="K32" s="1"/>
      <c r="L32" s="1" t="s">
        <v>131</v>
      </c>
      <c r="M32" s="42">
        <v>3.1304951684996931</v>
      </c>
      <c r="N32" s="28"/>
    </row>
    <row r="33" spans="2:14" x14ac:dyDescent="0.3">
      <c r="B33" s="27"/>
      <c r="C33" s="1"/>
      <c r="D33" s="1"/>
      <c r="E33" s="1" t="s">
        <v>132</v>
      </c>
      <c r="F33" s="42">
        <v>1.8011163045519832E-3</v>
      </c>
      <c r="G33" s="28"/>
      <c r="I33" s="27"/>
      <c r="J33" s="1"/>
      <c r="K33" s="1"/>
      <c r="L33" s="1" t="s">
        <v>132</v>
      </c>
      <c r="M33" s="42">
        <v>1.7584226402678687E-2</v>
      </c>
      <c r="N33" s="28"/>
    </row>
    <row r="34" spans="2:14" x14ac:dyDescent="0.3">
      <c r="B34" s="27"/>
      <c r="C34" s="1"/>
      <c r="D34" s="1"/>
      <c r="E34" s="1" t="s">
        <v>133</v>
      </c>
      <c r="F34" s="42">
        <v>2.1318467863266499</v>
      </c>
      <c r="G34" s="28"/>
      <c r="I34" s="27"/>
      <c r="J34" s="1"/>
      <c r="K34" s="1"/>
      <c r="L34" s="1" t="s">
        <v>133</v>
      </c>
      <c r="M34" s="42">
        <v>2.1318467863266499</v>
      </c>
      <c r="N34" s="28"/>
    </row>
    <row r="35" spans="2:14" x14ac:dyDescent="0.3">
      <c r="B35" s="27"/>
      <c r="C35" s="1"/>
      <c r="D35" s="1"/>
      <c r="E35" s="1" t="s">
        <v>134</v>
      </c>
      <c r="F35" s="42">
        <v>3.6022326091039664E-3</v>
      </c>
      <c r="G35" s="28"/>
      <c r="I35" s="27"/>
      <c r="J35" s="1"/>
      <c r="K35" s="1"/>
      <c r="L35" s="1" t="s">
        <v>134</v>
      </c>
      <c r="M35" s="42">
        <v>3.5168452805357374E-2</v>
      </c>
      <c r="N35" s="28"/>
    </row>
    <row r="36" spans="2:14" ht="15" thickBot="1" x14ac:dyDescent="0.35">
      <c r="B36" s="57"/>
      <c r="C36" s="29"/>
      <c r="D36" s="29"/>
      <c r="E36" s="29" t="s">
        <v>135</v>
      </c>
      <c r="F36" s="62">
        <v>2.7764451051977934</v>
      </c>
      <c r="G36" s="30"/>
      <c r="I36" s="57"/>
      <c r="J36" s="29"/>
      <c r="K36" s="29"/>
      <c r="L36" s="29" t="s">
        <v>135</v>
      </c>
      <c r="M36" s="62">
        <v>2.7764451051977934</v>
      </c>
      <c r="N36" s="30"/>
    </row>
    <row r="37" spans="2:14" ht="6.75" customHeight="1" thickBot="1" x14ac:dyDescent="0.35"/>
    <row r="38" spans="2:14" ht="21.6" thickBot="1" x14ac:dyDescent="0.45">
      <c r="B38" s="114" t="s">
        <v>152</v>
      </c>
      <c r="C38" s="115"/>
      <c r="D38" s="115"/>
      <c r="E38" s="115"/>
      <c r="F38" s="115"/>
      <c r="G38" s="116"/>
    </row>
    <row r="39" spans="2:14" ht="4.5" customHeight="1" x14ac:dyDescent="0.3">
      <c r="B39" s="27"/>
      <c r="C39" s="1"/>
      <c r="D39" s="1"/>
      <c r="E39" s="1"/>
      <c r="F39" s="1"/>
      <c r="G39" s="28"/>
    </row>
    <row r="40" spans="2:14" ht="15.6" x14ac:dyDescent="0.3">
      <c r="B40" s="27" t="s">
        <v>137</v>
      </c>
      <c r="C40" s="1" t="s">
        <v>138</v>
      </c>
      <c r="D40" s="1"/>
      <c r="E40" s="40" t="s">
        <v>124</v>
      </c>
      <c r="F40" s="1"/>
      <c r="G40" s="28"/>
    </row>
    <row r="41" spans="2:14" x14ac:dyDescent="0.3">
      <c r="B41" s="27">
        <v>0.62</v>
      </c>
      <c r="C41" s="1">
        <v>0.56000000000000005</v>
      </c>
      <c r="D41" s="1"/>
      <c r="E41" s="1" t="s">
        <v>149</v>
      </c>
      <c r="F41" s="1" t="s">
        <v>139</v>
      </c>
      <c r="G41" s="28" t="s">
        <v>140</v>
      </c>
    </row>
    <row r="42" spans="2:14" x14ac:dyDescent="0.3">
      <c r="B42" s="27">
        <v>0.61</v>
      </c>
      <c r="C42" s="1">
        <v>0.57999999999999996</v>
      </c>
      <c r="D42" s="1"/>
      <c r="E42" s="1" t="s">
        <v>125</v>
      </c>
      <c r="F42" s="42">
        <v>0.60666666666666702</v>
      </c>
      <c r="G42" s="46">
        <v>0.55833333333333335</v>
      </c>
    </row>
    <row r="43" spans="2:14" x14ac:dyDescent="0.3">
      <c r="B43" s="27">
        <v>0.63</v>
      </c>
      <c r="C43" s="1">
        <v>0.56999999999999995</v>
      </c>
      <c r="D43" s="1"/>
      <c r="E43" s="1" t="s">
        <v>126</v>
      </c>
      <c r="F43" s="42">
        <v>4.6666666666666748E-4</v>
      </c>
      <c r="G43" s="46">
        <v>2.5666666666666562E-4</v>
      </c>
    </row>
    <row r="44" spans="2:14" x14ac:dyDescent="0.3">
      <c r="B44" s="27">
        <v>0.62</v>
      </c>
      <c r="C44" s="1">
        <v>0.56000000000000005</v>
      </c>
      <c r="D44" s="1"/>
      <c r="E44" s="1" t="s">
        <v>141</v>
      </c>
      <c r="F44" s="42">
        <f>SQRT(F43)</f>
        <v>2.1602468994692887E-2</v>
      </c>
      <c r="G44" s="46">
        <f>SQRT(G43)</f>
        <v>1.6020819787597188E-2</v>
      </c>
    </row>
    <row r="45" spans="2:14" x14ac:dyDescent="0.3">
      <c r="B45" s="27">
        <v>0.57999999999999996</v>
      </c>
      <c r="C45" s="1">
        <v>0.54</v>
      </c>
      <c r="D45" s="1"/>
      <c r="E45" s="1" t="s">
        <v>127</v>
      </c>
      <c r="F45" s="1">
        <v>6</v>
      </c>
      <c r="G45" s="28">
        <v>6</v>
      </c>
    </row>
    <row r="46" spans="2:14" x14ac:dyDescent="0.3">
      <c r="B46" s="27">
        <v>0.57999999999999996</v>
      </c>
      <c r="C46" s="1">
        <v>0.54</v>
      </c>
      <c r="D46" s="1"/>
      <c r="E46" s="1" t="s">
        <v>128</v>
      </c>
      <c r="F46" s="42">
        <v>3.6166666666666655E-4</v>
      </c>
      <c r="G46" s="28"/>
    </row>
    <row r="47" spans="2:14" x14ac:dyDescent="0.3">
      <c r="B47" s="27"/>
      <c r="C47" s="1"/>
      <c r="D47" s="1"/>
      <c r="E47" s="1" t="s">
        <v>129</v>
      </c>
      <c r="F47" s="1">
        <v>0</v>
      </c>
      <c r="G47" s="28"/>
    </row>
    <row r="48" spans="2:14" x14ac:dyDescent="0.3">
      <c r="B48" s="27"/>
      <c r="C48" s="1"/>
      <c r="D48" s="1"/>
      <c r="E48" s="1" t="s">
        <v>130</v>
      </c>
      <c r="F48" s="1">
        <v>10</v>
      </c>
      <c r="G48" s="28"/>
    </row>
    <row r="49" spans="2:7" x14ac:dyDescent="0.3">
      <c r="B49" s="27"/>
      <c r="C49" s="1"/>
      <c r="D49" s="1"/>
      <c r="E49" s="1" t="s">
        <v>131</v>
      </c>
      <c r="F49" s="42">
        <v>4.4020313702121445</v>
      </c>
      <c r="G49" s="28"/>
    </row>
    <row r="50" spans="2:7" x14ac:dyDescent="0.3">
      <c r="B50" s="27"/>
      <c r="C50" s="1"/>
      <c r="D50" s="1"/>
      <c r="E50" s="1" t="s">
        <v>132</v>
      </c>
      <c r="F50" s="42">
        <v>6.6542383264786196E-4</v>
      </c>
      <c r="G50" s="28"/>
    </row>
    <row r="51" spans="2:7" x14ac:dyDescent="0.3">
      <c r="B51" s="27"/>
      <c r="C51" s="1"/>
      <c r="D51" s="1"/>
      <c r="E51" s="1" t="s">
        <v>133</v>
      </c>
      <c r="F51" s="42">
        <v>1.812461122811676</v>
      </c>
      <c r="G51" s="28"/>
    </row>
    <row r="52" spans="2:7" x14ac:dyDescent="0.3">
      <c r="B52" s="27"/>
      <c r="C52" s="1"/>
      <c r="D52" s="1"/>
      <c r="E52" s="1" t="s">
        <v>134</v>
      </c>
      <c r="F52" s="42">
        <v>1.3308476652957239E-3</v>
      </c>
      <c r="G52" s="28"/>
    </row>
    <row r="53" spans="2:7" ht="15" thickBot="1" x14ac:dyDescent="0.35">
      <c r="B53" s="57"/>
      <c r="C53" s="29"/>
      <c r="D53" s="29"/>
      <c r="E53" s="29" t="s">
        <v>135</v>
      </c>
      <c r="F53" s="62">
        <v>2.2281388519862744</v>
      </c>
      <c r="G53" s="30"/>
    </row>
  </sheetData>
  <mergeCells count="6">
    <mergeCell ref="B38:G38"/>
    <mergeCell ref="A2:F2"/>
    <mergeCell ref="B4:G4"/>
    <mergeCell ref="I4:N4"/>
    <mergeCell ref="B21:G21"/>
    <mergeCell ref="I21:N21"/>
  </mergeCells>
  <pageMargins left="0.7" right="0.7" top="0.75" bottom="0.75" header="0.3" footer="0.3"/>
  <pageSetup orientation="portrait" r:id="rId1"/>
  <tableParts count="10">
    <tablePart r:id="rId2"/>
    <tablePart r:id="rId3"/>
    <tablePart r:id="rId4"/>
    <tablePart r:id="rId5"/>
    <tablePart r:id="rId6"/>
    <tablePart r:id="rId7"/>
    <tablePart r:id="rId8"/>
    <tablePart r:id="rId9"/>
    <tablePart r:id="rId10"/>
    <tablePart r:id="rId1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109"/>
  <sheetViews>
    <sheetView workbookViewId="0">
      <selection activeCell="G20" sqref="G20"/>
    </sheetView>
  </sheetViews>
  <sheetFormatPr baseColWidth="10" defaultColWidth="9.109375" defaultRowHeight="14.4" x14ac:dyDescent="0.3"/>
  <cols>
    <col min="1" max="1" width="4.109375" customWidth="1"/>
    <col min="2" max="2" width="14.109375" customWidth="1"/>
    <col min="3" max="3" width="14.6640625" customWidth="1"/>
    <col min="4" max="4" width="2.44140625" customWidth="1"/>
    <col min="5" max="5" width="28.109375" style="38" customWidth="1"/>
    <col min="6" max="6" width="14.44140625" style="38" customWidth="1"/>
    <col min="7" max="7" width="14" style="38" customWidth="1"/>
    <col min="8" max="8" width="1.77734375" style="38" customWidth="1"/>
    <col min="9" max="10" width="13.6640625" customWidth="1"/>
    <col min="11" max="11" width="2.109375" customWidth="1"/>
    <col min="12" max="12" width="28" customWidth="1"/>
    <col min="13" max="13" width="14.6640625" customWidth="1"/>
    <col min="14" max="14" width="14.77734375" customWidth="1"/>
    <col min="15" max="15" width="2.109375" customWidth="1"/>
    <col min="16" max="16" width="16.44140625" customWidth="1"/>
    <col min="17" max="17" width="15.77734375" customWidth="1"/>
    <col min="18" max="18" width="2.33203125" customWidth="1"/>
    <col min="19" max="19" width="28" style="38" customWidth="1"/>
    <col min="20" max="20" width="14.44140625" style="38" bestFit="1" customWidth="1"/>
    <col min="21" max="21" width="20.6640625" style="38" customWidth="1"/>
    <col min="22" max="22" width="5.77734375" customWidth="1"/>
    <col min="23" max="23" width="14.33203125" customWidth="1"/>
    <col min="24" max="24" width="13.6640625" bestFit="1" customWidth="1"/>
    <col min="25" max="25" width="3.33203125" customWidth="1"/>
    <col min="26" max="26" width="28.44140625" customWidth="1"/>
    <col min="27" max="27" width="14.33203125" bestFit="1" customWidth="1"/>
    <col min="28" max="28" width="20.44140625" customWidth="1"/>
  </cols>
  <sheetData>
    <row r="1" spans="2:28" ht="15" thickBot="1" x14ac:dyDescent="0.35">
      <c r="B1" s="11"/>
      <c r="C1" s="11"/>
      <c r="D1" s="11"/>
    </row>
    <row r="2" spans="2:28" s="11" customFormat="1" ht="21.6" thickBot="1" x14ac:dyDescent="0.45">
      <c r="B2" s="108" t="s">
        <v>169</v>
      </c>
      <c r="C2" s="109"/>
      <c r="D2" s="109"/>
      <c r="E2" s="109"/>
      <c r="F2" s="109"/>
      <c r="G2" s="109"/>
      <c r="H2" s="110"/>
      <c r="S2" s="38"/>
      <c r="T2" s="38"/>
      <c r="U2" s="38"/>
    </row>
    <row r="3" spans="2:28" ht="6.75" customHeight="1" thickBot="1" x14ac:dyDescent="0.35">
      <c r="B3" s="11"/>
      <c r="C3" s="11"/>
      <c r="D3" s="11"/>
    </row>
    <row r="4" spans="2:28" ht="21.6" thickBot="1" x14ac:dyDescent="0.45">
      <c r="B4" s="108" t="s">
        <v>170</v>
      </c>
      <c r="C4" s="109"/>
      <c r="D4" s="109"/>
      <c r="E4" s="109"/>
      <c r="F4" s="109"/>
      <c r="G4" s="110"/>
      <c r="I4" s="114" t="s">
        <v>171</v>
      </c>
      <c r="J4" s="115"/>
      <c r="K4" s="115"/>
      <c r="L4" s="115"/>
      <c r="M4" s="115"/>
      <c r="N4" s="116"/>
      <c r="P4" s="114" t="s">
        <v>172</v>
      </c>
      <c r="Q4" s="115"/>
      <c r="R4" s="115"/>
      <c r="S4" s="115"/>
      <c r="T4" s="115"/>
      <c r="U4" s="116"/>
      <c r="W4" s="114" t="s">
        <v>151</v>
      </c>
      <c r="X4" s="115"/>
      <c r="Y4" s="115"/>
      <c r="Z4" s="115"/>
      <c r="AA4" s="115"/>
      <c r="AB4" s="116"/>
    </row>
    <row r="5" spans="2:28" x14ac:dyDescent="0.3">
      <c r="B5" s="27"/>
      <c r="C5" s="1"/>
      <c r="D5" s="1"/>
      <c r="E5" s="20"/>
      <c r="F5" s="20"/>
      <c r="G5" s="34"/>
      <c r="I5" s="33"/>
      <c r="J5" s="20"/>
      <c r="K5" s="20"/>
      <c r="L5" s="20"/>
      <c r="M5" s="20"/>
      <c r="N5" s="34"/>
      <c r="P5" s="27"/>
      <c r="Q5" s="1"/>
      <c r="R5" s="1"/>
      <c r="S5" s="20"/>
      <c r="T5" s="20"/>
      <c r="U5" s="34"/>
      <c r="W5" s="27"/>
      <c r="X5" s="1"/>
      <c r="Y5" s="1"/>
      <c r="Z5" s="1"/>
      <c r="AA5" s="1"/>
      <c r="AB5" s="28"/>
    </row>
    <row r="6" spans="2:28" ht="15.6" x14ac:dyDescent="0.3">
      <c r="B6" s="41" t="s">
        <v>119</v>
      </c>
      <c r="C6" s="31"/>
      <c r="D6" s="1"/>
      <c r="E6" s="40" t="s">
        <v>136</v>
      </c>
      <c r="F6" s="40"/>
      <c r="G6" s="34"/>
      <c r="I6" s="50" t="s">
        <v>119</v>
      </c>
      <c r="J6" s="35"/>
      <c r="K6" s="20"/>
      <c r="L6" s="40" t="s">
        <v>136</v>
      </c>
      <c r="M6" s="20"/>
      <c r="N6" s="34"/>
      <c r="P6" s="50" t="s">
        <v>119</v>
      </c>
      <c r="Q6" s="1"/>
      <c r="R6" s="1"/>
      <c r="S6" s="40" t="s">
        <v>136</v>
      </c>
      <c r="T6" s="20"/>
      <c r="U6" s="34"/>
      <c r="W6" s="50" t="s">
        <v>119</v>
      </c>
      <c r="X6" s="1"/>
      <c r="Y6" s="1"/>
      <c r="Z6" s="40" t="s">
        <v>136</v>
      </c>
      <c r="AA6" s="1"/>
      <c r="AB6" s="28"/>
    </row>
    <row r="7" spans="2:28" x14ac:dyDescent="0.3">
      <c r="B7" s="59" t="s">
        <v>115</v>
      </c>
      <c r="C7" s="31" t="s">
        <v>117</v>
      </c>
      <c r="D7" s="1"/>
      <c r="E7" s="1" t="s">
        <v>149</v>
      </c>
      <c r="F7" s="1" t="s">
        <v>115</v>
      </c>
      <c r="G7" s="28" t="s">
        <v>117</v>
      </c>
      <c r="I7" s="63" t="s">
        <v>116</v>
      </c>
      <c r="J7" s="35" t="s">
        <v>118</v>
      </c>
      <c r="K7" s="20"/>
      <c r="L7" s="44" t="s">
        <v>149</v>
      </c>
      <c r="M7" s="48" t="s">
        <v>116</v>
      </c>
      <c r="N7" s="49" t="s">
        <v>118</v>
      </c>
      <c r="P7" s="27" t="s">
        <v>115</v>
      </c>
      <c r="Q7" s="1" t="s">
        <v>116</v>
      </c>
      <c r="R7" s="1"/>
      <c r="S7" s="44" t="s">
        <v>149</v>
      </c>
      <c r="T7" s="1" t="s">
        <v>115</v>
      </c>
      <c r="U7" s="28" t="s">
        <v>116</v>
      </c>
      <c r="W7" s="1" t="s">
        <v>117</v>
      </c>
      <c r="X7" s="1" t="s">
        <v>118</v>
      </c>
      <c r="Y7" s="1"/>
      <c r="Z7" s="53" t="s">
        <v>149</v>
      </c>
      <c r="AA7" s="48" t="s">
        <v>117</v>
      </c>
      <c r="AB7" s="48" t="s">
        <v>118</v>
      </c>
    </row>
    <row r="8" spans="2:28" x14ac:dyDescent="0.3">
      <c r="B8" s="60">
        <v>0.81699415970553479</v>
      </c>
      <c r="C8" s="42">
        <v>1.0975788929249159</v>
      </c>
      <c r="D8" s="1"/>
      <c r="E8" s="1" t="s">
        <v>125</v>
      </c>
      <c r="F8" s="42">
        <v>0.62725905106691471</v>
      </c>
      <c r="G8" s="46">
        <v>1.0331481920739354</v>
      </c>
      <c r="I8" s="64">
        <v>0.36328996835985899</v>
      </c>
      <c r="J8" s="58">
        <v>0.69058012103218325</v>
      </c>
      <c r="K8" s="20"/>
      <c r="L8" s="12" t="s">
        <v>125</v>
      </c>
      <c r="M8" s="45">
        <v>0.34567449861609478</v>
      </c>
      <c r="N8" s="47">
        <v>0.52947390879402612</v>
      </c>
      <c r="P8" s="60">
        <v>0.81699415970553479</v>
      </c>
      <c r="Q8" s="42">
        <v>0.36328996835985899</v>
      </c>
      <c r="R8" s="1"/>
      <c r="S8" s="51" t="s">
        <v>125</v>
      </c>
      <c r="T8" s="45">
        <v>0.62725905106691471</v>
      </c>
      <c r="U8" s="47">
        <v>0.34567449861609478</v>
      </c>
      <c r="W8" s="42">
        <v>1.0975788929249159</v>
      </c>
      <c r="X8" s="42">
        <v>0.69058012103218325</v>
      </c>
      <c r="Y8" s="1"/>
      <c r="Z8" s="56" t="s">
        <v>125</v>
      </c>
      <c r="AA8" s="45">
        <v>1.0331481920739354</v>
      </c>
      <c r="AB8" s="45">
        <v>0.52947390879402612</v>
      </c>
    </row>
    <row r="9" spans="2:28" x14ac:dyDescent="0.3">
      <c r="B9" s="60">
        <v>0.78654780444983596</v>
      </c>
      <c r="C9" s="42">
        <v>0.66097138241290287</v>
      </c>
      <c r="D9" s="1"/>
      <c r="E9" s="1" t="s">
        <v>126</v>
      </c>
      <c r="F9" s="42">
        <v>4.4826210518868016E-2</v>
      </c>
      <c r="G9" s="46">
        <v>0.57472239166062711</v>
      </c>
      <c r="I9" s="64">
        <v>0.18028298197441228</v>
      </c>
      <c r="J9" s="58">
        <v>0.71459330820438738</v>
      </c>
      <c r="K9" s="20"/>
      <c r="L9" s="12" t="s">
        <v>126</v>
      </c>
      <c r="M9" s="45">
        <v>2.7239090299511909E-2</v>
      </c>
      <c r="N9" s="47">
        <v>2.1784843569141454E-2</v>
      </c>
      <c r="P9" s="60">
        <v>0.78654780444983596</v>
      </c>
      <c r="Q9" s="42">
        <v>0.18028298197441228</v>
      </c>
      <c r="R9" s="1"/>
      <c r="S9" s="52" t="s">
        <v>126</v>
      </c>
      <c r="T9" s="45">
        <v>4.4826210518868016E-2</v>
      </c>
      <c r="U9" s="47">
        <v>2.7239090299511909E-2</v>
      </c>
      <c r="W9" s="42">
        <v>0.66097138241290287</v>
      </c>
      <c r="X9" s="42">
        <v>0.71459330820438738</v>
      </c>
      <c r="Y9" s="1"/>
      <c r="Z9" s="55" t="s">
        <v>126</v>
      </c>
      <c r="AA9" s="45">
        <v>0.57472239166062711</v>
      </c>
      <c r="AB9" s="45">
        <v>2.1784843569141454E-2</v>
      </c>
    </row>
    <row r="10" spans="2:28" x14ac:dyDescent="0.3">
      <c r="B10" s="60">
        <v>1.1460081663593149</v>
      </c>
      <c r="C10" s="42">
        <v>1.1627632929190694</v>
      </c>
      <c r="D10" s="1"/>
      <c r="E10" s="1" t="s">
        <v>141</v>
      </c>
      <c r="F10" s="42">
        <f>SQRT(F9)</f>
        <v>0.2117220123625978</v>
      </c>
      <c r="G10" s="46">
        <f>SQRT(G9)</f>
        <v>0.75810447278764104</v>
      </c>
      <c r="H10" s="13"/>
      <c r="I10" s="64">
        <v>0.2135444649022174</v>
      </c>
      <c r="J10" s="58">
        <v>0.68857567548918219</v>
      </c>
      <c r="K10" s="20"/>
      <c r="L10" s="12" t="s">
        <v>141</v>
      </c>
      <c r="M10" s="45">
        <f>SQRT(M9)</f>
        <v>0.16504269235416608</v>
      </c>
      <c r="N10" s="47">
        <f>SQRT(N9)</f>
        <v>0.14759689552677405</v>
      </c>
      <c r="P10" s="60">
        <v>1.1460081663593149</v>
      </c>
      <c r="Q10" s="42">
        <v>0.2135444649022174</v>
      </c>
      <c r="R10" s="1"/>
      <c r="S10" s="51" t="s">
        <v>141</v>
      </c>
      <c r="T10" s="45">
        <f>SQRT(T9)</f>
        <v>0.2117220123625978</v>
      </c>
      <c r="U10" s="47">
        <f>SQRT(U9)</f>
        <v>0.16504269235416608</v>
      </c>
      <c r="W10" s="42">
        <v>1.1627632929190694</v>
      </c>
      <c r="X10" s="42">
        <v>0.68857567548918219</v>
      </c>
      <c r="Y10" s="1"/>
      <c r="Z10" s="56" t="s">
        <v>141</v>
      </c>
      <c r="AA10" s="54">
        <f>SQRT(AA9)</f>
        <v>0.75810447278764104</v>
      </c>
      <c r="AB10" s="54">
        <f>SQRT(AB9)</f>
        <v>0.14759689552677405</v>
      </c>
    </row>
    <row r="11" spans="2:28" x14ac:dyDescent="0.3">
      <c r="B11" s="60">
        <v>0.90775231462608241</v>
      </c>
      <c r="C11" s="42">
        <v>0.53466367969159156</v>
      </c>
      <c r="D11" s="1"/>
      <c r="E11" s="1" t="s">
        <v>127</v>
      </c>
      <c r="F11" s="1">
        <v>18</v>
      </c>
      <c r="G11" s="28">
        <v>18</v>
      </c>
      <c r="H11" s="12"/>
      <c r="I11" s="64">
        <v>0.37114870020455165</v>
      </c>
      <c r="J11" s="58">
        <v>0.57735925208861283</v>
      </c>
      <c r="K11" s="20"/>
      <c r="L11" s="12" t="s">
        <v>127</v>
      </c>
      <c r="M11" s="12">
        <v>9</v>
      </c>
      <c r="N11" s="32">
        <v>9</v>
      </c>
      <c r="P11" s="60">
        <v>0.90775231462608241</v>
      </c>
      <c r="Q11" s="42">
        <v>0.37114870020455165</v>
      </c>
      <c r="R11" s="1"/>
      <c r="S11" s="52" t="s">
        <v>127</v>
      </c>
      <c r="T11" s="12">
        <v>18</v>
      </c>
      <c r="U11" s="32">
        <v>9</v>
      </c>
      <c r="W11" s="42">
        <v>0.53466367969159156</v>
      </c>
      <c r="X11" s="42">
        <v>0.57735925208861283</v>
      </c>
      <c r="Y11" s="1"/>
      <c r="Z11" s="55" t="s">
        <v>127</v>
      </c>
      <c r="AA11" s="12">
        <v>18</v>
      </c>
      <c r="AB11" s="12">
        <v>9</v>
      </c>
    </row>
    <row r="12" spans="2:28" x14ac:dyDescent="0.3">
      <c r="B12" s="60">
        <v>0.51043904787268746</v>
      </c>
      <c r="C12" s="42">
        <v>0.9413755457359938</v>
      </c>
      <c r="D12" s="1"/>
      <c r="E12" s="1" t="s">
        <v>129</v>
      </c>
      <c r="F12" s="1">
        <v>0</v>
      </c>
      <c r="G12" s="28"/>
      <c r="H12" s="12"/>
      <c r="I12" s="64">
        <v>0.33270414574329454</v>
      </c>
      <c r="J12" s="58">
        <v>0.52262216298364605</v>
      </c>
      <c r="K12" s="20"/>
      <c r="L12" s="12" t="s">
        <v>129</v>
      </c>
      <c r="M12" s="12">
        <v>0</v>
      </c>
      <c r="N12" s="32"/>
      <c r="P12" s="60">
        <v>0.51043904787268746</v>
      </c>
      <c r="Q12" s="42">
        <v>0.33270414574329454</v>
      </c>
      <c r="R12" s="1"/>
      <c r="S12" s="51" t="s">
        <v>129</v>
      </c>
      <c r="T12" s="12">
        <v>0</v>
      </c>
      <c r="U12" s="32"/>
      <c r="W12" s="42">
        <v>0.9413755457359938</v>
      </c>
      <c r="X12" s="42">
        <v>0.52262216298364605</v>
      </c>
      <c r="Y12" s="1"/>
      <c r="Z12" s="56" t="s">
        <v>129</v>
      </c>
      <c r="AA12" s="12">
        <v>0</v>
      </c>
      <c r="AB12" s="12"/>
    </row>
    <row r="13" spans="2:28" x14ac:dyDescent="0.3">
      <c r="B13" s="60">
        <v>0.40557370065622866</v>
      </c>
      <c r="C13" s="42">
        <v>0.50004352122333107</v>
      </c>
      <c r="D13" s="1"/>
      <c r="E13" s="1" t="s">
        <v>130</v>
      </c>
      <c r="F13" s="1">
        <v>20</v>
      </c>
      <c r="G13" s="28"/>
      <c r="H13" s="12"/>
      <c r="I13" s="64">
        <v>0.26138266560796558</v>
      </c>
      <c r="J13" s="58">
        <v>0.47964563120138803</v>
      </c>
      <c r="K13" s="20"/>
      <c r="L13" s="12" t="s">
        <v>130</v>
      </c>
      <c r="M13" s="12">
        <v>16</v>
      </c>
      <c r="N13" s="32"/>
      <c r="P13" s="60">
        <v>0.40557370065622866</v>
      </c>
      <c r="Q13" s="42">
        <v>0.26138266560796558</v>
      </c>
      <c r="R13" s="1"/>
      <c r="S13" s="52" t="s">
        <v>130</v>
      </c>
      <c r="T13" s="12">
        <v>20</v>
      </c>
      <c r="U13" s="32"/>
      <c r="W13" s="42">
        <v>0.50004352122333107</v>
      </c>
      <c r="X13" s="42">
        <v>0.47964563120138803</v>
      </c>
      <c r="Y13" s="1"/>
      <c r="Z13" s="55" t="s">
        <v>130</v>
      </c>
      <c r="AA13" s="12">
        <v>19</v>
      </c>
      <c r="AB13" s="12"/>
    </row>
    <row r="14" spans="2:28" x14ac:dyDescent="0.3">
      <c r="B14" s="60">
        <v>0.3948688658496794</v>
      </c>
      <c r="C14" s="42">
        <v>0.87992636607838881</v>
      </c>
      <c r="D14" s="1"/>
      <c r="E14" s="1" t="s">
        <v>131</v>
      </c>
      <c r="F14" s="42">
        <v>-2.1877918207638412</v>
      </c>
      <c r="G14" s="28"/>
      <c r="H14" s="12"/>
      <c r="I14" s="64">
        <v>0.1809533105131548</v>
      </c>
      <c r="J14" s="58">
        <v>0.39785123177344001</v>
      </c>
      <c r="K14" s="20"/>
      <c r="L14" s="12" t="s">
        <v>131</v>
      </c>
      <c r="M14" s="45">
        <v>-2.4903551665444832</v>
      </c>
      <c r="N14" s="32"/>
      <c r="P14" s="60">
        <v>0.3948688658496794</v>
      </c>
      <c r="Q14" s="42">
        <v>0.1809533105131548</v>
      </c>
      <c r="R14" s="1"/>
      <c r="S14" s="51" t="s">
        <v>131</v>
      </c>
      <c r="T14" s="45">
        <v>3.7910616950453728</v>
      </c>
      <c r="U14" s="32"/>
      <c r="W14" s="42">
        <v>0.87992636607838881</v>
      </c>
      <c r="X14" s="42">
        <v>0.39785123177344001</v>
      </c>
      <c r="Y14" s="1"/>
      <c r="Z14" s="56" t="s">
        <v>131</v>
      </c>
      <c r="AA14" s="45">
        <v>2.7176228681579353</v>
      </c>
      <c r="AB14" s="12"/>
    </row>
    <row r="15" spans="2:28" x14ac:dyDescent="0.3">
      <c r="B15" s="60">
        <v>0.86660591945134269</v>
      </c>
      <c r="C15" s="42">
        <v>1.113307280542372</v>
      </c>
      <c r="D15" s="1"/>
      <c r="E15" s="1" t="s">
        <v>132</v>
      </c>
      <c r="F15" s="42">
        <v>2.0364089959072365E-2</v>
      </c>
      <c r="G15" s="28"/>
      <c r="H15" s="12"/>
      <c r="I15" s="64">
        <v>0.65074369436442914</v>
      </c>
      <c r="J15" s="58">
        <v>0.34437578833389582</v>
      </c>
      <c r="K15" s="20"/>
      <c r="L15" s="12" t="s">
        <v>132</v>
      </c>
      <c r="M15" s="45">
        <v>1.2068928177459699E-2</v>
      </c>
      <c r="N15" s="32"/>
      <c r="P15" s="60">
        <v>0.86660591945134269</v>
      </c>
      <c r="Q15" s="42">
        <v>0.65074369436442914</v>
      </c>
      <c r="R15" s="1"/>
      <c r="S15" s="52" t="s">
        <v>132</v>
      </c>
      <c r="T15" s="45">
        <v>5.7308956938287151E-4</v>
      </c>
      <c r="U15" s="32"/>
      <c r="W15" s="42">
        <v>1.113307280542372</v>
      </c>
      <c r="X15" s="42">
        <v>0.34437578833389582</v>
      </c>
      <c r="Y15" s="1"/>
      <c r="Z15" s="55" t="s">
        <v>132</v>
      </c>
      <c r="AA15" s="45">
        <v>6.8297539572500041E-3</v>
      </c>
      <c r="AB15" s="12"/>
    </row>
    <row r="16" spans="2:28" x14ac:dyDescent="0.3">
      <c r="B16" s="60">
        <v>0.42280104247268918</v>
      </c>
      <c r="C16" s="42">
        <v>1.0138238970866533</v>
      </c>
      <c r="D16" s="1"/>
      <c r="E16" s="1" t="s">
        <v>133</v>
      </c>
      <c r="F16" s="42">
        <v>1.7247182429207868</v>
      </c>
      <c r="G16" s="28"/>
      <c r="H16" s="12"/>
      <c r="I16" s="64">
        <v>0.55702055587496868</v>
      </c>
      <c r="J16" s="58">
        <v>0.34966200803949798</v>
      </c>
      <c r="K16" s="20"/>
      <c r="L16" s="12" t="s">
        <v>133</v>
      </c>
      <c r="M16" s="45">
        <v>1.7458836762762506</v>
      </c>
      <c r="N16" s="32"/>
      <c r="P16" s="60">
        <v>0.42280104247268918</v>
      </c>
      <c r="Q16" s="42">
        <v>0.55702055587496868</v>
      </c>
      <c r="R16" s="1"/>
      <c r="S16" s="51" t="s">
        <v>133</v>
      </c>
      <c r="T16" s="45">
        <v>1.7247182429207868</v>
      </c>
      <c r="U16" s="32"/>
      <c r="W16" s="42">
        <v>1.0138238970866533</v>
      </c>
      <c r="X16" s="42">
        <v>0.34966200803949798</v>
      </c>
      <c r="Y16" s="1"/>
      <c r="Z16" s="56" t="s">
        <v>133</v>
      </c>
      <c r="AA16" s="45">
        <v>1.7291328115213698</v>
      </c>
      <c r="AB16" s="12"/>
    </row>
    <row r="17" spans="2:28" x14ac:dyDescent="0.3">
      <c r="B17" s="60">
        <v>0.54434777752896146</v>
      </c>
      <c r="C17" s="42">
        <v>1.2471172323981612</v>
      </c>
      <c r="D17" s="1"/>
      <c r="E17" s="1" t="s">
        <v>134</v>
      </c>
      <c r="F17" s="42">
        <v>4.072817991814473E-2</v>
      </c>
      <c r="G17" s="28"/>
      <c r="H17" s="12"/>
      <c r="I17" s="33"/>
      <c r="J17" s="20"/>
      <c r="K17" s="20"/>
      <c r="L17" s="12" t="s">
        <v>134</v>
      </c>
      <c r="M17" s="45">
        <v>2.4137856354919399E-2</v>
      </c>
      <c r="N17" s="32"/>
      <c r="P17" s="60">
        <v>0.54434777752896146</v>
      </c>
      <c r="Q17" s="1"/>
      <c r="R17" s="1"/>
      <c r="S17" s="52" t="s">
        <v>134</v>
      </c>
      <c r="T17" s="45">
        <v>1.146179138765743E-3</v>
      </c>
      <c r="U17" s="32"/>
      <c r="W17" s="42">
        <v>1.2471172323981612</v>
      </c>
      <c r="X17" s="1"/>
      <c r="Y17" s="1"/>
      <c r="Z17" s="55" t="s">
        <v>134</v>
      </c>
      <c r="AA17" s="45">
        <v>1.3659507914500008E-2</v>
      </c>
      <c r="AB17" s="12"/>
    </row>
    <row r="18" spans="2:28" x14ac:dyDescent="0.3">
      <c r="B18" s="60">
        <v>0.60105008034169261</v>
      </c>
      <c r="C18" s="42">
        <v>0.97801572138800852</v>
      </c>
      <c r="D18" s="1"/>
      <c r="E18" s="1" t="s">
        <v>135</v>
      </c>
      <c r="F18" s="42">
        <v>2.0859634472658648</v>
      </c>
      <c r="G18" s="28"/>
      <c r="H18" s="12"/>
      <c r="I18" s="33"/>
      <c r="J18" s="20"/>
      <c r="K18" s="20"/>
      <c r="L18" s="12" t="s">
        <v>135</v>
      </c>
      <c r="M18" s="45">
        <v>2.119905299221255</v>
      </c>
      <c r="N18" s="32"/>
      <c r="P18" s="60">
        <v>0.60105008034169261</v>
      </c>
      <c r="Q18" s="1"/>
      <c r="R18" s="1"/>
      <c r="S18" s="51" t="s">
        <v>135</v>
      </c>
      <c r="T18" s="45">
        <v>2.0859634472658648</v>
      </c>
      <c r="U18" s="32"/>
      <c r="W18" s="42">
        <v>0.97801572138800852</v>
      </c>
      <c r="X18" s="1"/>
      <c r="Y18" s="1"/>
      <c r="Z18" s="56" t="s">
        <v>135</v>
      </c>
      <c r="AA18" s="45">
        <v>2.0930240544083096</v>
      </c>
      <c r="AB18" s="12"/>
    </row>
    <row r="19" spans="2:28" x14ac:dyDescent="0.3">
      <c r="B19" s="60">
        <v>0.54430367356166864</v>
      </c>
      <c r="C19" s="42">
        <v>3.9282590845758554</v>
      </c>
      <c r="D19" s="1"/>
      <c r="E19" s="12"/>
      <c r="F19" s="12"/>
      <c r="G19" s="32"/>
      <c r="H19" s="12"/>
      <c r="I19" s="33"/>
      <c r="J19" s="20"/>
      <c r="K19" s="20"/>
      <c r="L19" s="20"/>
      <c r="M19" s="20"/>
      <c r="N19" s="34"/>
      <c r="P19" s="60">
        <v>0.54430367356166864</v>
      </c>
      <c r="Q19" s="1"/>
      <c r="R19" s="1"/>
      <c r="S19" s="20"/>
      <c r="T19" s="20"/>
      <c r="U19" s="34"/>
      <c r="W19" s="42">
        <v>3.9282590845758554</v>
      </c>
      <c r="X19" s="1"/>
      <c r="Y19" s="1"/>
      <c r="Z19" s="1"/>
      <c r="AA19" s="1"/>
      <c r="AB19" s="28"/>
    </row>
    <row r="20" spans="2:28" x14ac:dyDescent="0.3">
      <c r="B20" s="60">
        <v>0.46486997720882539</v>
      </c>
      <c r="C20" s="42">
        <v>0.80493333504324138</v>
      </c>
      <c r="D20" s="1"/>
      <c r="E20" s="20"/>
      <c r="F20" s="20"/>
      <c r="G20" s="34"/>
      <c r="H20" s="12"/>
      <c r="I20" s="33"/>
      <c r="J20" s="20"/>
      <c r="K20" s="20"/>
      <c r="L20" s="20"/>
      <c r="M20" s="20"/>
      <c r="N20" s="34"/>
      <c r="P20" s="60">
        <v>0.46486997720882539</v>
      </c>
      <c r="Q20" s="1"/>
      <c r="R20" s="1"/>
      <c r="S20" s="20"/>
      <c r="T20" s="20"/>
      <c r="U20" s="34"/>
      <c r="W20" s="42">
        <v>0.80493333504324138</v>
      </c>
      <c r="X20" s="1"/>
      <c r="Y20" s="1"/>
      <c r="Z20" s="1"/>
      <c r="AA20" s="1"/>
      <c r="AB20" s="28"/>
    </row>
    <row r="21" spans="2:28" x14ac:dyDescent="0.3">
      <c r="B21" s="60">
        <v>0.47781273624673837</v>
      </c>
      <c r="C21" s="42">
        <v>1.0089306172108121</v>
      </c>
      <c r="D21" s="1"/>
      <c r="E21" s="20"/>
      <c r="F21" s="20"/>
      <c r="G21" s="34"/>
      <c r="H21" s="12"/>
      <c r="I21" s="33"/>
      <c r="J21" s="20"/>
      <c r="K21" s="20"/>
      <c r="L21" s="20"/>
      <c r="M21" s="20"/>
      <c r="N21" s="34"/>
      <c r="P21" s="60">
        <v>0.47781273624673837</v>
      </c>
      <c r="Q21" s="1"/>
      <c r="R21" s="1"/>
      <c r="S21" s="20"/>
      <c r="T21" s="20"/>
      <c r="U21" s="34"/>
      <c r="W21" s="42">
        <v>1.0089306172108121</v>
      </c>
      <c r="X21" s="1"/>
      <c r="Y21" s="1"/>
      <c r="Z21" s="1"/>
      <c r="AA21" s="1"/>
      <c r="AB21" s="28"/>
    </row>
    <row r="22" spans="2:28" x14ac:dyDescent="0.3">
      <c r="B22" s="60">
        <v>0.37974975222286106</v>
      </c>
      <c r="C22" s="42">
        <v>0.81326385727650319</v>
      </c>
      <c r="D22" s="1"/>
      <c r="E22" s="20"/>
      <c r="F22" s="20"/>
      <c r="G22" s="34"/>
      <c r="I22" s="33"/>
      <c r="J22" s="20"/>
      <c r="K22" s="20"/>
      <c r="L22" s="20"/>
      <c r="M22" s="20"/>
      <c r="N22" s="34"/>
      <c r="P22" s="60">
        <v>0.37974975222286106</v>
      </c>
      <c r="Q22" s="1"/>
      <c r="R22" s="1"/>
      <c r="S22" s="20"/>
      <c r="T22" s="20"/>
      <c r="U22" s="34"/>
      <c r="W22" s="42">
        <v>0.81326385727650319</v>
      </c>
      <c r="X22" s="1"/>
      <c r="Y22" s="1"/>
      <c r="Z22" s="1"/>
      <c r="AA22" s="1"/>
      <c r="AB22" s="28"/>
    </row>
    <row r="23" spans="2:28" x14ac:dyDescent="0.3">
      <c r="B23" s="60">
        <v>0.61358200849940325</v>
      </c>
      <c r="C23" s="42">
        <v>0.72713201361194046</v>
      </c>
      <c r="D23" s="1"/>
      <c r="E23" s="20"/>
      <c r="F23" s="20"/>
      <c r="G23" s="34"/>
      <c r="I23" s="33"/>
      <c r="J23" s="20"/>
      <c r="K23" s="20"/>
      <c r="L23" s="20"/>
      <c r="M23" s="20"/>
      <c r="N23" s="34"/>
      <c r="P23" s="60">
        <v>0.61358200849940325</v>
      </c>
      <c r="Q23" s="1"/>
      <c r="R23" s="1"/>
      <c r="S23" s="20"/>
      <c r="T23" s="20"/>
      <c r="U23" s="34"/>
      <c r="W23" s="42">
        <v>0.72713201361194046</v>
      </c>
      <c r="X23" s="1"/>
      <c r="Y23" s="1"/>
      <c r="Z23" s="1"/>
      <c r="AA23" s="1"/>
      <c r="AB23" s="28"/>
    </row>
    <row r="24" spans="2:28" x14ac:dyDescent="0.3">
      <c r="B24" s="60">
        <v>0.68450984295797968</v>
      </c>
      <c r="C24" s="42">
        <v>0.47926031712127565</v>
      </c>
      <c r="D24" s="1"/>
      <c r="E24" s="20"/>
      <c r="F24" s="20"/>
      <c r="G24" s="34"/>
      <c r="I24" s="33"/>
      <c r="J24" s="20"/>
      <c r="K24" s="20"/>
      <c r="L24" s="20"/>
      <c r="M24" s="20"/>
      <c r="N24" s="34"/>
      <c r="P24" s="60">
        <v>0.68450984295797968</v>
      </c>
      <c r="Q24" s="1"/>
      <c r="R24" s="1"/>
      <c r="S24" s="20"/>
      <c r="T24" s="20"/>
      <c r="U24" s="34"/>
      <c r="W24" s="42">
        <v>0.47926031712127565</v>
      </c>
      <c r="X24" s="1"/>
      <c r="Y24" s="1"/>
      <c r="Z24" s="1"/>
      <c r="AA24" s="1"/>
      <c r="AB24" s="28"/>
    </row>
    <row r="25" spans="2:28" x14ac:dyDescent="0.3">
      <c r="B25" s="60">
        <v>0.72284604919293938</v>
      </c>
      <c r="C25" s="42">
        <v>0.70530142008982211</v>
      </c>
      <c r="D25" s="1"/>
      <c r="E25" s="20"/>
      <c r="F25" s="20"/>
      <c r="G25" s="34"/>
      <c r="I25" s="33"/>
      <c r="J25" s="20"/>
      <c r="K25" s="20"/>
      <c r="L25" s="20"/>
      <c r="M25" s="20"/>
      <c r="N25" s="34"/>
      <c r="P25" s="60">
        <v>0.72284604919293938</v>
      </c>
      <c r="Q25" s="1"/>
      <c r="R25" s="1"/>
      <c r="S25" s="20"/>
      <c r="T25" s="20"/>
      <c r="U25" s="34"/>
      <c r="W25" s="42">
        <v>0.70530142008982211</v>
      </c>
      <c r="X25" s="1"/>
      <c r="Y25" s="1"/>
      <c r="Z25" s="1"/>
      <c r="AA25" s="1"/>
      <c r="AB25" s="28"/>
    </row>
    <row r="26" spans="2:28" x14ac:dyDescent="0.3">
      <c r="B26" s="27"/>
      <c r="C26" s="1"/>
      <c r="D26" s="1"/>
      <c r="E26" s="20"/>
      <c r="F26" s="20"/>
      <c r="G26" s="34"/>
      <c r="I26" s="33"/>
      <c r="J26" s="20"/>
      <c r="K26" s="20"/>
      <c r="L26" s="20"/>
      <c r="M26" s="20"/>
      <c r="N26" s="34"/>
      <c r="P26" s="27"/>
      <c r="Q26" s="1"/>
      <c r="R26" s="1"/>
      <c r="S26" s="20"/>
      <c r="T26" s="20"/>
      <c r="U26" s="34"/>
      <c r="W26" s="27"/>
      <c r="X26" s="1"/>
      <c r="Y26" s="1"/>
      <c r="Z26" s="1"/>
      <c r="AA26" s="1"/>
      <c r="AB26" s="28"/>
    </row>
    <row r="27" spans="2:28" ht="15.6" x14ac:dyDescent="0.3">
      <c r="B27" s="41" t="s">
        <v>150</v>
      </c>
      <c r="C27" s="31"/>
      <c r="D27" s="1"/>
      <c r="E27" s="40" t="s">
        <v>136</v>
      </c>
      <c r="F27" s="40"/>
      <c r="G27" s="34"/>
      <c r="I27" s="50" t="s">
        <v>120</v>
      </c>
      <c r="J27" s="35"/>
      <c r="K27" s="20"/>
      <c r="L27" s="40" t="s">
        <v>124</v>
      </c>
      <c r="M27" s="20"/>
      <c r="N27" s="34"/>
      <c r="P27" s="50" t="s">
        <v>120</v>
      </c>
      <c r="Q27" s="1"/>
      <c r="R27" s="1"/>
      <c r="S27" s="40" t="s">
        <v>136</v>
      </c>
      <c r="T27" s="20"/>
      <c r="U27" s="34"/>
      <c r="W27" s="50" t="s">
        <v>120</v>
      </c>
      <c r="X27" s="1"/>
      <c r="Y27" s="1"/>
      <c r="Z27" s="40" t="s">
        <v>136</v>
      </c>
      <c r="AA27" s="1"/>
      <c r="AB27" s="28"/>
    </row>
    <row r="28" spans="2:28" x14ac:dyDescent="0.3">
      <c r="B28" s="59" t="s">
        <v>115</v>
      </c>
      <c r="C28" s="31" t="s">
        <v>117</v>
      </c>
      <c r="D28" s="1"/>
      <c r="E28" s="1" t="s">
        <v>149</v>
      </c>
      <c r="F28" s="1" t="s">
        <v>115</v>
      </c>
      <c r="G28" s="28" t="s">
        <v>117</v>
      </c>
      <c r="I28" s="63" t="s">
        <v>116</v>
      </c>
      <c r="J28" s="35" t="s">
        <v>118</v>
      </c>
      <c r="K28" s="20"/>
      <c r="L28" s="44" t="s">
        <v>149</v>
      </c>
      <c r="M28" s="48" t="s">
        <v>116</v>
      </c>
      <c r="N28" s="49" t="s">
        <v>118</v>
      </c>
      <c r="P28" s="27" t="s">
        <v>115</v>
      </c>
      <c r="Q28" s="1" t="s">
        <v>116</v>
      </c>
      <c r="R28" s="1"/>
      <c r="S28" s="44" t="s">
        <v>149</v>
      </c>
      <c r="T28" s="1" t="s">
        <v>115</v>
      </c>
      <c r="U28" s="28" t="s">
        <v>116</v>
      </c>
      <c r="W28" s="1" t="s">
        <v>117</v>
      </c>
      <c r="X28" s="1" t="s">
        <v>118</v>
      </c>
      <c r="Y28" s="1"/>
      <c r="Z28" s="53" t="s">
        <v>149</v>
      </c>
      <c r="AA28" s="48" t="s">
        <v>117</v>
      </c>
      <c r="AB28" s="48" t="s">
        <v>118</v>
      </c>
    </row>
    <row r="29" spans="2:28" x14ac:dyDescent="0.3">
      <c r="B29" s="60">
        <v>1.4160619267341295</v>
      </c>
      <c r="C29" s="42">
        <v>1.8306761928138451</v>
      </c>
      <c r="D29" s="1"/>
      <c r="E29" s="1" t="s">
        <v>125</v>
      </c>
      <c r="F29" s="42">
        <v>1.0497397651347884</v>
      </c>
      <c r="G29" s="46">
        <v>1.9372224022438718</v>
      </c>
      <c r="I29" s="64">
        <v>0.54052548669176259</v>
      </c>
      <c r="J29" s="58">
        <v>1.0563512840330564</v>
      </c>
      <c r="K29" s="20"/>
      <c r="L29" s="12" t="s">
        <v>125</v>
      </c>
      <c r="M29" s="45">
        <v>0.60409654039046745</v>
      </c>
      <c r="N29" s="47">
        <v>0.7706504077470836</v>
      </c>
      <c r="P29" s="60">
        <v>1.4160619267341295</v>
      </c>
      <c r="Q29" s="42">
        <v>0.54052548669176259</v>
      </c>
      <c r="R29" s="1"/>
      <c r="S29" s="51" t="s">
        <v>125</v>
      </c>
      <c r="T29" s="45">
        <v>1.0497397651347884</v>
      </c>
      <c r="U29" s="47">
        <v>0.60409654039046745</v>
      </c>
      <c r="W29" s="42">
        <v>1.8306761928138451</v>
      </c>
      <c r="X29" s="42">
        <v>1.0563512840330564</v>
      </c>
      <c r="Y29" s="1"/>
      <c r="Z29" s="56" t="s">
        <v>125</v>
      </c>
      <c r="AA29" s="45">
        <v>1.9372224022438718</v>
      </c>
      <c r="AB29" s="45">
        <v>0.7706504077470836</v>
      </c>
    </row>
    <row r="30" spans="2:28" x14ac:dyDescent="0.3">
      <c r="B30" s="60">
        <v>0.97360251067100956</v>
      </c>
      <c r="C30" s="42">
        <v>0.86099759352631511</v>
      </c>
      <c r="D30" s="1"/>
      <c r="E30" s="1" t="s">
        <v>126</v>
      </c>
      <c r="F30" s="42">
        <v>0.20373050775142876</v>
      </c>
      <c r="G30" s="46">
        <v>1.3536779689370859</v>
      </c>
      <c r="I30" s="64">
        <v>0.35330965866386432</v>
      </c>
      <c r="J30" s="58">
        <v>1.0799558861966867</v>
      </c>
      <c r="K30" s="20"/>
      <c r="L30" s="12" t="s">
        <v>126</v>
      </c>
      <c r="M30" s="45">
        <v>4.361287562457683E-2</v>
      </c>
      <c r="N30" s="47">
        <v>4.7495752381924605E-2</v>
      </c>
      <c r="P30" s="60">
        <v>0.97360251067100956</v>
      </c>
      <c r="Q30" s="42">
        <v>0.35330965866386432</v>
      </c>
      <c r="R30" s="1"/>
      <c r="S30" s="52" t="s">
        <v>126</v>
      </c>
      <c r="T30" s="45">
        <v>0.20373050775142876</v>
      </c>
      <c r="U30" s="47">
        <v>4.361287562457683E-2</v>
      </c>
      <c r="W30" s="42">
        <v>0.86099759352631511</v>
      </c>
      <c r="X30" s="42">
        <v>1.0799558861966867</v>
      </c>
      <c r="Y30" s="1"/>
      <c r="Z30" s="55" t="s">
        <v>126</v>
      </c>
      <c r="AA30" s="45">
        <v>1.3536779689370859</v>
      </c>
      <c r="AB30" s="45">
        <v>4.7495752381924605E-2</v>
      </c>
    </row>
    <row r="31" spans="2:28" x14ac:dyDescent="0.3">
      <c r="B31" s="60">
        <v>2.3161567067166495</v>
      </c>
      <c r="C31" s="42">
        <v>2.5398007263355944</v>
      </c>
      <c r="D31" s="1"/>
      <c r="E31" s="1" t="s">
        <v>141</v>
      </c>
      <c r="F31" s="42">
        <f>SQRT(F30)</f>
        <v>0.45136516009925792</v>
      </c>
      <c r="G31" s="46">
        <f>SQRT(G30)</f>
        <v>1.1634766731383512</v>
      </c>
      <c r="I31" s="64">
        <v>0.47583150383671752</v>
      </c>
      <c r="J31" s="58">
        <v>0.78194262438646789</v>
      </c>
      <c r="K31" s="20"/>
      <c r="L31" s="12" t="s">
        <v>141</v>
      </c>
      <c r="M31" s="45">
        <f>SQRT(M30)</f>
        <v>0.20883695943145894</v>
      </c>
      <c r="N31" s="47">
        <f>SQRT(N30)</f>
        <v>0.21793520225499277</v>
      </c>
      <c r="P31" s="60">
        <v>2.3161567067166495</v>
      </c>
      <c r="Q31" s="42">
        <v>0.47583150383671752</v>
      </c>
      <c r="R31" s="1"/>
      <c r="S31" s="51" t="s">
        <v>141</v>
      </c>
      <c r="T31" s="45">
        <f>SQRT(T30)</f>
        <v>0.45136516009925792</v>
      </c>
      <c r="U31" s="47">
        <f>SQRT(U30)</f>
        <v>0.20883695943145894</v>
      </c>
      <c r="W31" s="42">
        <v>2.5398007263355944</v>
      </c>
      <c r="X31" s="42">
        <v>0.78194262438646789</v>
      </c>
      <c r="Y31" s="1"/>
      <c r="Z31" s="56" t="s">
        <v>141</v>
      </c>
      <c r="AA31" s="54">
        <f>SQRT(AA30)</f>
        <v>1.1634766731383512</v>
      </c>
      <c r="AB31" s="54">
        <f>SQRT(AB30)</f>
        <v>0.21793520225499277</v>
      </c>
    </row>
    <row r="32" spans="2:28" x14ac:dyDescent="0.3">
      <c r="B32" s="60">
        <v>1.8258780818323317</v>
      </c>
      <c r="C32" s="42">
        <v>0.79076839843813451</v>
      </c>
      <c r="D32" s="1"/>
      <c r="E32" s="1" t="s">
        <v>127</v>
      </c>
      <c r="F32" s="1">
        <v>18</v>
      </c>
      <c r="G32" s="28">
        <v>18</v>
      </c>
      <c r="I32" s="64">
        <v>0.69004458679156611</v>
      </c>
      <c r="J32" s="58">
        <v>0.96534400782435559</v>
      </c>
      <c r="K32" s="20"/>
      <c r="L32" s="12" t="s">
        <v>127</v>
      </c>
      <c r="M32" s="12">
        <v>9</v>
      </c>
      <c r="N32" s="32">
        <v>9</v>
      </c>
      <c r="P32" s="60">
        <v>1.8258780818323317</v>
      </c>
      <c r="Q32" s="42">
        <v>0.69004458679156611</v>
      </c>
      <c r="R32" s="1"/>
      <c r="S32" s="52" t="s">
        <v>127</v>
      </c>
      <c r="T32" s="12">
        <v>18</v>
      </c>
      <c r="U32" s="32">
        <v>9</v>
      </c>
      <c r="W32" s="42">
        <v>0.79076839843813451</v>
      </c>
      <c r="X32" s="42">
        <v>0.96534400782435559</v>
      </c>
      <c r="Y32" s="1"/>
      <c r="Z32" s="55" t="s">
        <v>127</v>
      </c>
      <c r="AA32" s="12">
        <v>18</v>
      </c>
      <c r="AB32" s="12">
        <v>9</v>
      </c>
    </row>
    <row r="33" spans="2:28" x14ac:dyDescent="0.3">
      <c r="B33" s="60">
        <v>0.84749351199714673</v>
      </c>
      <c r="C33" s="42">
        <v>2.425885878658828</v>
      </c>
      <c r="D33" s="1"/>
      <c r="E33" s="1" t="s">
        <v>129</v>
      </c>
      <c r="F33" s="1">
        <v>0</v>
      </c>
      <c r="G33" s="28"/>
      <c r="I33" s="64">
        <v>0.59794433950547998</v>
      </c>
      <c r="J33" s="58">
        <v>0.7431095917278685</v>
      </c>
      <c r="K33" s="20"/>
      <c r="L33" s="12" t="s">
        <v>128</v>
      </c>
      <c r="M33" s="45">
        <v>4.5554314003250718E-2</v>
      </c>
      <c r="N33" s="32"/>
      <c r="P33" s="60">
        <v>0.84749351199714673</v>
      </c>
      <c r="Q33" s="42">
        <v>0.59794433950547998</v>
      </c>
      <c r="R33" s="1"/>
      <c r="S33" s="51" t="s">
        <v>129</v>
      </c>
      <c r="T33" s="12">
        <v>0</v>
      </c>
      <c r="U33" s="32"/>
      <c r="W33" s="42">
        <v>2.425885878658828</v>
      </c>
      <c r="X33" s="42">
        <v>0.7431095917278685</v>
      </c>
      <c r="Y33" s="1"/>
      <c r="Z33" s="56" t="s">
        <v>129</v>
      </c>
      <c r="AA33" s="12">
        <v>0</v>
      </c>
      <c r="AB33" s="12"/>
    </row>
    <row r="34" spans="2:28" x14ac:dyDescent="0.3">
      <c r="B34" s="60">
        <v>0.70875373609569059</v>
      </c>
      <c r="C34" s="42">
        <v>0.75971770078870338</v>
      </c>
      <c r="D34" s="1"/>
      <c r="E34" s="1" t="s">
        <v>130</v>
      </c>
      <c r="F34" s="1">
        <v>22</v>
      </c>
      <c r="G34" s="28"/>
      <c r="I34" s="64">
        <v>0.50046145937427211</v>
      </c>
      <c r="J34" s="58">
        <v>0.65915580446486943</v>
      </c>
      <c r="K34" s="20"/>
      <c r="L34" s="12" t="s">
        <v>129</v>
      </c>
      <c r="M34" s="12">
        <v>0</v>
      </c>
      <c r="N34" s="32"/>
      <c r="P34" s="60">
        <v>0.70875373609569059</v>
      </c>
      <c r="Q34" s="42">
        <v>0.50046145937427211</v>
      </c>
      <c r="R34" s="1"/>
      <c r="S34" s="52" t="s">
        <v>130</v>
      </c>
      <c r="T34" s="12">
        <v>25</v>
      </c>
      <c r="U34" s="32"/>
      <c r="W34" s="42">
        <v>0.75971770078870338</v>
      </c>
      <c r="X34" s="42">
        <v>0.65915580446486943</v>
      </c>
      <c r="Y34" s="1"/>
      <c r="Z34" s="55" t="s">
        <v>130</v>
      </c>
      <c r="AA34" s="12">
        <v>19</v>
      </c>
      <c r="AB34" s="12"/>
    </row>
    <row r="35" spans="2:28" x14ac:dyDescent="0.3">
      <c r="B35" s="60">
        <v>0.69055862352385633</v>
      </c>
      <c r="C35" s="42">
        <v>1.8018497671860239</v>
      </c>
      <c r="D35" s="1"/>
      <c r="E35" s="1" t="s">
        <v>131</v>
      </c>
      <c r="F35" s="42">
        <v>-3.0171357488369588</v>
      </c>
      <c r="G35" s="28"/>
      <c r="I35" s="64">
        <v>0.4722179923567566</v>
      </c>
      <c r="J35" s="58">
        <v>0.60330914060367125</v>
      </c>
      <c r="K35" s="20"/>
      <c r="L35" s="12" t="s">
        <v>130</v>
      </c>
      <c r="M35" s="12">
        <v>16</v>
      </c>
      <c r="N35" s="32"/>
      <c r="P35" s="60">
        <v>0.69055862352385633</v>
      </c>
      <c r="Q35" s="42">
        <v>0.4722179923567566</v>
      </c>
      <c r="R35" s="1"/>
      <c r="S35" s="51" t="s">
        <v>131</v>
      </c>
      <c r="T35" s="45">
        <v>3.5051750257191174</v>
      </c>
      <c r="U35" s="32"/>
      <c r="W35" s="42">
        <v>1.8018497671860239</v>
      </c>
      <c r="X35" s="42">
        <v>0.60330914060367125</v>
      </c>
      <c r="Y35" s="1"/>
      <c r="Z35" s="56" t="s">
        <v>131</v>
      </c>
      <c r="AA35" s="45">
        <v>4.1120950472637077</v>
      </c>
      <c r="AB35" s="12"/>
    </row>
    <row r="36" spans="2:28" x14ac:dyDescent="0.3">
      <c r="B36" s="60">
        <v>1.4046879673256027</v>
      </c>
      <c r="C36" s="42">
        <v>2.8717224966548556</v>
      </c>
      <c r="D36" s="1"/>
      <c r="E36" s="1" t="s">
        <v>132</v>
      </c>
      <c r="F36" s="42">
        <v>3.1688348484096179E-3</v>
      </c>
      <c r="G36" s="28"/>
      <c r="I36" s="64">
        <v>1.0628802304386782</v>
      </c>
      <c r="J36" s="58">
        <v>0.49964503375378194</v>
      </c>
      <c r="K36" s="20"/>
      <c r="L36" s="12" t="s">
        <v>131</v>
      </c>
      <c r="M36" s="45">
        <v>-1.6553743547256223</v>
      </c>
      <c r="N36" s="32"/>
      <c r="P36" s="60">
        <v>1.4046879673256027</v>
      </c>
      <c r="Q36" s="42">
        <v>1.0628802304386782</v>
      </c>
      <c r="R36" s="1"/>
      <c r="S36" s="52" t="s">
        <v>132</v>
      </c>
      <c r="T36" s="45">
        <v>8.7136309113390782E-4</v>
      </c>
      <c r="U36" s="32"/>
      <c r="W36" s="42">
        <v>2.8717224966548556</v>
      </c>
      <c r="X36" s="42">
        <v>0.49964503375378194</v>
      </c>
      <c r="Y36" s="1"/>
      <c r="Z36" s="55" t="s">
        <v>132</v>
      </c>
      <c r="AA36" s="45">
        <v>2.9656899296793128E-4</v>
      </c>
      <c r="AB36" s="12"/>
    </row>
    <row r="37" spans="2:28" x14ac:dyDescent="0.3">
      <c r="B37" s="60">
        <v>0.69855380506660858</v>
      </c>
      <c r="C37" s="42">
        <v>1.750974860580212</v>
      </c>
      <c r="D37" s="1"/>
      <c r="E37" s="1" t="s">
        <v>133</v>
      </c>
      <c r="F37" s="42">
        <v>1.7171443743802424</v>
      </c>
      <c r="G37" s="28"/>
      <c r="I37" s="64">
        <v>0.74365360585511009</v>
      </c>
      <c r="J37" s="58">
        <v>0.54704029673299437</v>
      </c>
      <c r="K37" s="20"/>
      <c r="L37" s="12" t="s">
        <v>132</v>
      </c>
      <c r="M37" s="45">
        <v>5.8663763626562657E-2</v>
      </c>
      <c r="N37" s="32"/>
      <c r="P37" s="60">
        <v>0.69855380506660858</v>
      </c>
      <c r="Q37" s="42">
        <v>0.74365360585511009</v>
      </c>
      <c r="R37" s="1"/>
      <c r="S37" s="51" t="s">
        <v>133</v>
      </c>
      <c r="T37" s="45">
        <v>1.7081407612518986</v>
      </c>
      <c r="U37" s="32"/>
      <c r="W37" s="42">
        <v>1.750974860580212</v>
      </c>
      <c r="X37" s="42">
        <v>0.54704029673299437</v>
      </c>
      <c r="Y37" s="1"/>
      <c r="Z37" s="56" t="s">
        <v>133</v>
      </c>
      <c r="AA37" s="45">
        <v>1.7291328115213698</v>
      </c>
      <c r="AB37" s="12"/>
    </row>
    <row r="38" spans="2:28" x14ac:dyDescent="0.3">
      <c r="B38" s="60">
        <v>0.8703972729921744</v>
      </c>
      <c r="C38" s="42">
        <v>2.2440218383882429</v>
      </c>
      <c r="D38" s="1"/>
      <c r="E38" s="1" t="s">
        <v>134</v>
      </c>
      <c r="F38" s="42">
        <v>6.3376696968192358E-3</v>
      </c>
      <c r="G38" s="28"/>
      <c r="I38" s="33"/>
      <c r="J38" s="20"/>
      <c r="K38" s="20"/>
      <c r="L38" s="12" t="s">
        <v>133</v>
      </c>
      <c r="M38" s="45">
        <v>1.7458836762762506</v>
      </c>
      <c r="N38" s="32"/>
      <c r="P38" s="60">
        <v>0.8703972729921744</v>
      </c>
      <c r="Q38" s="1"/>
      <c r="R38" s="1"/>
      <c r="S38" s="52" t="s">
        <v>134</v>
      </c>
      <c r="T38" s="45">
        <v>1.7427261822678156E-3</v>
      </c>
      <c r="U38" s="32"/>
      <c r="W38" s="42">
        <v>2.2440218383882429</v>
      </c>
      <c r="X38" s="1"/>
      <c r="Y38" s="1"/>
      <c r="Z38" s="55" t="s">
        <v>134</v>
      </c>
      <c r="AA38" s="45">
        <v>5.9313798593586256E-4</v>
      </c>
      <c r="AB38" s="12"/>
    </row>
    <row r="39" spans="2:28" x14ac:dyDescent="0.3">
      <c r="B39" s="60">
        <v>0.76088823779431769</v>
      </c>
      <c r="C39" s="42">
        <v>2.2169704249953353</v>
      </c>
      <c r="D39" s="1"/>
      <c r="E39" s="1" t="s">
        <v>135</v>
      </c>
      <c r="F39" s="42">
        <v>2.0738730679040258</v>
      </c>
      <c r="G39" s="28"/>
      <c r="I39" s="33"/>
      <c r="J39" s="20"/>
      <c r="K39" s="20"/>
      <c r="L39" s="12" t="s">
        <v>134</v>
      </c>
      <c r="M39" s="45">
        <v>0.11732752725312531</v>
      </c>
      <c r="N39" s="32"/>
      <c r="P39" s="60">
        <v>0.76088823779431769</v>
      </c>
      <c r="Q39" s="1"/>
      <c r="R39" s="1"/>
      <c r="S39" s="51" t="s">
        <v>135</v>
      </c>
      <c r="T39" s="45">
        <v>2.0595385527532977</v>
      </c>
      <c r="U39" s="32"/>
      <c r="W39" s="42">
        <v>2.2169704249953353</v>
      </c>
      <c r="X39" s="1"/>
      <c r="Y39" s="1"/>
      <c r="Z39" s="56" t="s">
        <v>135</v>
      </c>
      <c r="AA39" s="45">
        <v>2.0930240544083096</v>
      </c>
      <c r="AB39" s="12"/>
    </row>
    <row r="40" spans="2:28" x14ac:dyDescent="0.3">
      <c r="B40" s="60">
        <v>0.73712885581721999</v>
      </c>
      <c r="C40" s="42">
        <v>5.6261615523024506</v>
      </c>
      <c r="D40" s="1"/>
      <c r="E40" s="20"/>
      <c r="F40" s="20"/>
      <c r="G40" s="34"/>
      <c r="I40" s="33"/>
      <c r="J40" s="20"/>
      <c r="K40" s="20"/>
      <c r="L40" s="12" t="s">
        <v>135</v>
      </c>
      <c r="M40" s="45">
        <v>2.119905299221255</v>
      </c>
      <c r="N40" s="32"/>
      <c r="P40" s="60">
        <v>0.73712885581721999</v>
      </c>
      <c r="Q40" s="1"/>
      <c r="R40" s="1"/>
      <c r="S40" s="20"/>
      <c r="T40" s="20"/>
      <c r="U40" s="34"/>
      <c r="W40" s="42">
        <v>5.6261615523024506</v>
      </c>
      <c r="X40" s="1"/>
      <c r="Y40" s="1"/>
      <c r="Z40" s="1"/>
      <c r="AA40" s="1"/>
      <c r="AB40" s="28"/>
    </row>
    <row r="41" spans="2:28" x14ac:dyDescent="0.3">
      <c r="B41" s="60">
        <v>0.7633228277266465</v>
      </c>
      <c r="C41" s="42">
        <v>1.7002198484942064</v>
      </c>
      <c r="D41" s="1"/>
      <c r="E41" s="20"/>
      <c r="F41" s="20"/>
      <c r="G41" s="34"/>
      <c r="I41" s="33"/>
      <c r="J41" s="20"/>
      <c r="K41" s="20"/>
      <c r="L41" s="20"/>
      <c r="M41" s="20"/>
      <c r="N41" s="34"/>
      <c r="P41" s="60">
        <v>0.7633228277266465</v>
      </c>
      <c r="Q41" s="1"/>
      <c r="R41" s="1"/>
      <c r="S41" s="20"/>
      <c r="T41" s="20"/>
      <c r="U41" s="34"/>
      <c r="W41" s="42">
        <v>1.7002198484942064</v>
      </c>
      <c r="X41" s="1"/>
      <c r="Y41" s="1"/>
      <c r="Z41" s="1"/>
      <c r="AA41" s="1"/>
      <c r="AB41" s="28"/>
    </row>
    <row r="42" spans="2:28" x14ac:dyDescent="0.3">
      <c r="B42" s="60">
        <v>0.65185222783041452</v>
      </c>
      <c r="C42" s="42">
        <v>2.7314856601876363</v>
      </c>
      <c r="D42" s="1"/>
      <c r="E42" s="20"/>
      <c r="F42" s="20"/>
      <c r="G42" s="34"/>
      <c r="I42" s="33"/>
      <c r="J42" s="20"/>
      <c r="K42" s="20"/>
      <c r="L42" s="20"/>
      <c r="M42" s="20"/>
      <c r="N42" s="34"/>
      <c r="P42" s="60">
        <v>0.65185222783041452</v>
      </c>
      <c r="Q42" s="1"/>
      <c r="R42" s="1"/>
      <c r="S42" s="20"/>
      <c r="T42" s="20"/>
      <c r="U42" s="34"/>
      <c r="W42" s="42">
        <v>2.7314856601876363</v>
      </c>
      <c r="X42" s="1"/>
      <c r="Y42" s="1"/>
      <c r="Z42" s="1"/>
      <c r="AA42" s="1"/>
      <c r="AB42" s="28"/>
    </row>
    <row r="43" spans="2:28" x14ac:dyDescent="0.3">
      <c r="B43" s="60">
        <v>0.8198110481788109</v>
      </c>
      <c r="C43" s="42">
        <v>1.9450857121601333</v>
      </c>
      <c r="D43" s="1"/>
      <c r="E43" s="20"/>
      <c r="F43" s="20"/>
      <c r="G43" s="34"/>
      <c r="I43" s="33"/>
      <c r="J43" s="20"/>
      <c r="K43" s="20"/>
      <c r="L43" s="20"/>
      <c r="M43" s="20"/>
      <c r="N43" s="34"/>
      <c r="P43" s="60">
        <v>0.8198110481788109</v>
      </c>
      <c r="Q43" s="1"/>
      <c r="R43" s="1"/>
      <c r="S43" s="20"/>
      <c r="T43" s="20"/>
      <c r="U43" s="34"/>
      <c r="W43" s="42">
        <v>1.9450857121601333</v>
      </c>
      <c r="X43" s="1"/>
      <c r="Y43" s="1"/>
      <c r="Z43" s="1"/>
      <c r="AA43" s="1"/>
      <c r="AB43" s="28"/>
    </row>
    <row r="44" spans="2:28" x14ac:dyDescent="0.3">
      <c r="B44" s="60">
        <v>1.0679321972985165</v>
      </c>
      <c r="C44" s="42">
        <v>1.0846803685185988</v>
      </c>
      <c r="D44" s="1"/>
      <c r="E44" s="20"/>
      <c r="F44" s="20"/>
      <c r="G44" s="34"/>
      <c r="I44" s="33"/>
      <c r="J44" s="20"/>
      <c r="K44" s="20"/>
      <c r="L44" s="20"/>
      <c r="M44" s="20"/>
      <c r="N44" s="34"/>
      <c r="P44" s="60">
        <v>1.0679321972985165</v>
      </c>
      <c r="Q44" s="1"/>
      <c r="R44" s="1"/>
      <c r="S44" s="20"/>
      <c r="T44" s="20"/>
      <c r="U44" s="34"/>
      <c r="W44" s="42">
        <v>1.0846803685185988</v>
      </c>
      <c r="X44" s="1"/>
      <c r="Y44" s="1"/>
      <c r="Z44" s="1"/>
      <c r="AA44" s="1"/>
      <c r="AB44" s="28"/>
    </row>
    <row r="45" spans="2:28" x14ac:dyDescent="0.3">
      <c r="B45" s="60">
        <v>1.321756913567568</v>
      </c>
      <c r="C45" s="42">
        <v>0.71968724186856337</v>
      </c>
      <c r="D45" s="1"/>
      <c r="E45" s="20"/>
      <c r="F45" s="20"/>
      <c r="G45" s="34"/>
      <c r="I45" s="33"/>
      <c r="J45" s="20"/>
      <c r="K45" s="20"/>
      <c r="L45" s="20"/>
      <c r="M45" s="20"/>
      <c r="N45" s="34"/>
      <c r="P45" s="60">
        <v>1.321756913567568</v>
      </c>
      <c r="Q45" s="1"/>
      <c r="R45" s="1"/>
      <c r="S45" s="20"/>
      <c r="T45" s="20"/>
      <c r="U45" s="34"/>
      <c r="W45" s="42">
        <v>0.71968724186856337</v>
      </c>
      <c r="X45" s="1"/>
      <c r="Y45" s="1"/>
      <c r="Z45" s="1"/>
      <c r="AA45" s="1"/>
      <c r="AB45" s="28"/>
    </row>
    <row r="46" spans="2:28" x14ac:dyDescent="0.3">
      <c r="B46" s="60">
        <v>1.0204793212574956</v>
      </c>
      <c r="C46" s="42">
        <v>0.96929697849200847</v>
      </c>
      <c r="D46" s="1"/>
      <c r="E46" s="20"/>
      <c r="F46" s="20"/>
      <c r="G46" s="34"/>
      <c r="I46" s="33"/>
      <c r="J46" s="20"/>
      <c r="K46" s="20"/>
      <c r="L46" s="20"/>
      <c r="M46" s="20"/>
      <c r="N46" s="34"/>
      <c r="P46" s="60">
        <v>1.0204793212574956</v>
      </c>
      <c r="Q46" s="1"/>
      <c r="R46" s="1"/>
      <c r="S46" s="20"/>
      <c r="T46" s="20"/>
      <c r="U46" s="34"/>
      <c r="W46" s="42">
        <v>0.96929697849200847</v>
      </c>
      <c r="X46" s="1"/>
      <c r="Y46" s="1"/>
      <c r="Z46" s="1"/>
      <c r="AA46" s="1"/>
      <c r="AB46" s="28"/>
    </row>
    <row r="47" spans="2:28" x14ac:dyDescent="0.3">
      <c r="B47" s="27"/>
      <c r="C47" s="1"/>
      <c r="D47" s="1"/>
      <c r="E47" s="20"/>
      <c r="F47" s="20"/>
      <c r="G47" s="34"/>
      <c r="I47" s="33"/>
      <c r="J47" s="20"/>
      <c r="K47" s="20"/>
      <c r="L47" s="20"/>
      <c r="M47" s="20"/>
      <c r="N47" s="34"/>
      <c r="P47" s="27"/>
      <c r="Q47" s="1"/>
      <c r="R47" s="1"/>
      <c r="S47" s="20"/>
      <c r="T47" s="20"/>
      <c r="U47" s="34"/>
      <c r="W47" s="27"/>
      <c r="X47" s="1"/>
      <c r="Y47" s="1"/>
      <c r="Z47" s="1"/>
      <c r="AA47" s="1"/>
      <c r="AB47" s="28"/>
    </row>
    <row r="48" spans="2:28" ht="15.6" x14ac:dyDescent="0.3">
      <c r="B48" s="41" t="s">
        <v>121</v>
      </c>
      <c r="C48" s="31"/>
      <c r="D48" s="1"/>
      <c r="E48" s="40" t="s">
        <v>136</v>
      </c>
      <c r="F48" s="20"/>
      <c r="G48" s="34"/>
      <c r="I48" s="50" t="s">
        <v>121</v>
      </c>
      <c r="J48" s="35"/>
      <c r="K48" s="20"/>
      <c r="L48" s="40" t="s">
        <v>124</v>
      </c>
      <c r="M48" s="20"/>
      <c r="N48" s="34"/>
      <c r="P48" s="50" t="s">
        <v>121</v>
      </c>
      <c r="Q48" s="1"/>
      <c r="R48" s="1"/>
      <c r="S48" s="40" t="s">
        <v>136</v>
      </c>
      <c r="T48" s="20"/>
      <c r="U48" s="34"/>
      <c r="W48" s="50" t="s">
        <v>121</v>
      </c>
      <c r="X48" s="1"/>
      <c r="Y48" s="1"/>
      <c r="Z48" s="40" t="s">
        <v>136</v>
      </c>
      <c r="AA48" s="1"/>
      <c r="AB48" s="28"/>
    </row>
    <row r="49" spans="2:28" x14ac:dyDescent="0.3">
      <c r="B49" s="59" t="s">
        <v>115</v>
      </c>
      <c r="C49" s="31" t="s">
        <v>117</v>
      </c>
      <c r="D49" s="1"/>
      <c r="E49" s="1" t="s">
        <v>149</v>
      </c>
      <c r="F49" s="1" t="s">
        <v>115</v>
      </c>
      <c r="G49" s="28" t="s">
        <v>117</v>
      </c>
      <c r="I49" s="63" t="s">
        <v>116</v>
      </c>
      <c r="J49" s="35" t="s">
        <v>118</v>
      </c>
      <c r="K49" s="20"/>
      <c r="L49" s="1" t="s">
        <v>149</v>
      </c>
      <c r="M49" s="1" t="s">
        <v>116</v>
      </c>
      <c r="N49" s="28" t="s">
        <v>118</v>
      </c>
      <c r="P49" s="27" t="s">
        <v>115</v>
      </c>
      <c r="Q49" s="1" t="s">
        <v>116</v>
      </c>
      <c r="R49" s="1"/>
      <c r="S49" s="1" t="s">
        <v>149</v>
      </c>
      <c r="T49" s="42" t="s">
        <v>115</v>
      </c>
      <c r="U49" s="46" t="s">
        <v>116</v>
      </c>
      <c r="W49" s="1" t="s">
        <v>117</v>
      </c>
      <c r="X49" s="1" t="s">
        <v>118</v>
      </c>
      <c r="Y49" s="1"/>
      <c r="Z49" s="53" t="s">
        <v>149</v>
      </c>
      <c r="AA49" s="48" t="s">
        <v>117</v>
      </c>
      <c r="AB49" s="48" t="s">
        <v>118</v>
      </c>
    </row>
    <row r="50" spans="2:28" x14ac:dyDescent="0.3">
      <c r="B50" s="60">
        <v>3.0176053480008633</v>
      </c>
      <c r="C50" s="42">
        <v>3.4647590330169478</v>
      </c>
      <c r="D50" s="1"/>
      <c r="E50" s="1" t="s">
        <v>125</v>
      </c>
      <c r="F50" s="42">
        <v>2.5725459756164386</v>
      </c>
      <c r="G50" s="46">
        <v>4.3755457597016223</v>
      </c>
      <c r="I50" s="64">
        <v>0.76679654395320618</v>
      </c>
      <c r="J50" s="58">
        <v>2.5276004068588431</v>
      </c>
      <c r="K50" s="20"/>
      <c r="L50" s="1" t="s">
        <v>125</v>
      </c>
      <c r="M50" s="42">
        <v>1.03088929868695</v>
      </c>
      <c r="N50" s="46">
        <v>1.5259902398002274</v>
      </c>
      <c r="P50" s="60">
        <v>3.0176053480008633</v>
      </c>
      <c r="Q50" s="42">
        <v>0.76679654395320618</v>
      </c>
      <c r="R50" s="1"/>
      <c r="S50" s="1" t="s">
        <v>125</v>
      </c>
      <c r="T50" s="42">
        <v>2.5725459756164386</v>
      </c>
      <c r="U50" s="46">
        <v>1.03088929868695</v>
      </c>
      <c r="W50" s="42">
        <v>3.4647590330169478</v>
      </c>
      <c r="X50" s="42">
        <v>2.5276004068588431</v>
      </c>
      <c r="Y50" s="1"/>
      <c r="Z50" s="56" t="s">
        <v>125</v>
      </c>
      <c r="AA50" s="45">
        <v>4.3755457597016223</v>
      </c>
      <c r="AB50" s="45">
        <v>1.5259902398002274</v>
      </c>
    </row>
    <row r="51" spans="2:28" x14ac:dyDescent="0.3">
      <c r="B51" s="60">
        <v>3.0535743014190744</v>
      </c>
      <c r="C51" s="42">
        <v>2.6793129548979682</v>
      </c>
      <c r="D51" s="1"/>
      <c r="E51" s="1" t="s">
        <v>126</v>
      </c>
      <c r="F51" s="42">
        <v>2.4451359945299438</v>
      </c>
      <c r="G51" s="46">
        <v>5.0856958015147598</v>
      </c>
      <c r="I51" s="64">
        <v>0.60063652758209063</v>
      </c>
      <c r="J51" s="58">
        <v>2.633326049282382</v>
      </c>
      <c r="K51" s="20"/>
      <c r="L51" s="1" t="s">
        <v>126</v>
      </c>
      <c r="M51" s="42">
        <v>0.39385662610123484</v>
      </c>
      <c r="N51" s="46">
        <v>0.56676323550679619</v>
      </c>
      <c r="P51" s="60">
        <v>3.0535743014190744</v>
      </c>
      <c r="Q51" s="42">
        <v>0.60063652758209063</v>
      </c>
      <c r="R51" s="1"/>
      <c r="S51" s="1" t="s">
        <v>126</v>
      </c>
      <c r="T51" s="42">
        <v>2.4451359945299438</v>
      </c>
      <c r="U51" s="46">
        <v>0.39385662610123484</v>
      </c>
      <c r="W51" s="42">
        <v>2.6793129548979682</v>
      </c>
      <c r="X51" s="42">
        <v>2.633326049282382</v>
      </c>
      <c r="Y51" s="1"/>
      <c r="Z51" s="55" t="s">
        <v>126</v>
      </c>
      <c r="AA51" s="45">
        <v>5.0856958015147598</v>
      </c>
      <c r="AB51" s="45">
        <v>0.56676323550679619</v>
      </c>
    </row>
    <row r="52" spans="2:28" x14ac:dyDescent="0.3">
      <c r="B52" s="60">
        <v>6.3877173615174465</v>
      </c>
      <c r="C52" s="42">
        <v>5.0938213895475863</v>
      </c>
      <c r="D52" s="1"/>
      <c r="E52" s="1" t="s">
        <v>141</v>
      </c>
      <c r="F52" s="42">
        <f>SQRT(F51)</f>
        <v>1.5636930627619807</v>
      </c>
      <c r="G52" s="46">
        <f>SQRT(G51)</f>
        <v>2.255148731572878</v>
      </c>
      <c r="I52" s="64">
        <v>0.72920596491884604</v>
      </c>
      <c r="J52" s="58">
        <v>1.7998652084752369</v>
      </c>
      <c r="K52" s="20"/>
      <c r="L52" s="1" t="s">
        <v>141</v>
      </c>
      <c r="M52" s="42">
        <f>SQRT(M51)</f>
        <v>0.62757997586063474</v>
      </c>
      <c r="N52" s="46">
        <f>SQRT(N51)</f>
        <v>0.75283679207833365</v>
      </c>
      <c r="P52" s="60">
        <v>6.3877173615174465</v>
      </c>
      <c r="Q52" s="42">
        <v>0.72920596491884604</v>
      </c>
      <c r="R52" s="1"/>
      <c r="S52" s="1" t="s">
        <v>141</v>
      </c>
      <c r="T52" s="42">
        <f>SQRT(T51)</f>
        <v>1.5636930627619807</v>
      </c>
      <c r="U52" s="46">
        <f>SQRT(U51)</f>
        <v>0.62757997586063474</v>
      </c>
      <c r="W52" s="42">
        <v>5.0938213895475863</v>
      </c>
      <c r="X52" s="42">
        <v>1.7998652084752369</v>
      </c>
      <c r="Y52" s="1"/>
      <c r="Z52" s="56" t="s">
        <v>141</v>
      </c>
      <c r="AA52" s="54">
        <f>SQRT(AA51)</f>
        <v>2.255148731572878</v>
      </c>
      <c r="AB52" s="54">
        <f>SQRT(AB51)</f>
        <v>0.75283679207833365</v>
      </c>
    </row>
    <row r="53" spans="2:28" x14ac:dyDescent="0.3">
      <c r="B53" s="60">
        <v>5.9259715051782074</v>
      </c>
      <c r="C53" s="42">
        <v>2.1562858820515642</v>
      </c>
      <c r="D53" s="1"/>
      <c r="E53" s="1" t="s">
        <v>127</v>
      </c>
      <c r="F53" s="1">
        <v>18</v>
      </c>
      <c r="G53" s="28">
        <v>18</v>
      </c>
      <c r="I53" s="64">
        <v>0.90530264719124465</v>
      </c>
      <c r="J53" s="58">
        <v>2.0505585118463783</v>
      </c>
      <c r="K53" s="20"/>
      <c r="L53" s="1" t="s">
        <v>127</v>
      </c>
      <c r="M53" s="1">
        <v>9</v>
      </c>
      <c r="N53" s="28">
        <v>9</v>
      </c>
      <c r="P53" s="60">
        <v>5.9259715051782074</v>
      </c>
      <c r="Q53" s="42">
        <v>0.90530264719124465</v>
      </c>
      <c r="R53" s="1"/>
      <c r="S53" s="1" t="s">
        <v>127</v>
      </c>
      <c r="T53" s="1">
        <v>18</v>
      </c>
      <c r="U53" s="28">
        <v>9</v>
      </c>
      <c r="W53" s="42">
        <v>2.1562858820515642</v>
      </c>
      <c r="X53" s="42">
        <v>2.0505585118463783</v>
      </c>
      <c r="Y53" s="1"/>
      <c r="Z53" s="55" t="s">
        <v>127</v>
      </c>
      <c r="AA53" s="12">
        <v>18</v>
      </c>
      <c r="AB53" s="12">
        <v>9</v>
      </c>
    </row>
    <row r="54" spans="2:28" x14ac:dyDescent="0.3">
      <c r="B54" s="60">
        <v>1.6608634889188867</v>
      </c>
      <c r="C54" s="42">
        <v>5.7571145800851014</v>
      </c>
      <c r="D54" s="1"/>
      <c r="E54" s="1" t="s">
        <v>129</v>
      </c>
      <c r="F54" s="1">
        <v>0</v>
      </c>
      <c r="G54" s="28"/>
      <c r="I54" s="64">
        <v>0.87394543650223366</v>
      </c>
      <c r="J54" s="58">
        <v>1.3951520391625789</v>
      </c>
      <c r="K54" s="20"/>
      <c r="L54" s="1" t="s">
        <v>128</v>
      </c>
      <c r="M54" s="42">
        <v>0.48030993080401552</v>
      </c>
      <c r="N54" s="28"/>
      <c r="P54" s="60">
        <v>1.6608634889188867</v>
      </c>
      <c r="Q54" s="42">
        <v>0.87394543650223366</v>
      </c>
      <c r="R54" s="1"/>
      <c r="S54" s="1" t="s">
        <v>129</v>
      </c>
      <c r="T54" s="1">
        <v>0</v>
      </c>
      <c r="U54" s="28"/>
      <c r="W54" s="42">
        <v>5.7571145800851014</v>
      </c>
      <c r="X54" s="42">
        <v>1.3951520391625789</v>
      </c>
      <c r="Y54" s="1"/>
      <c r="Z54" s="56" t="s">
        <v>129</v>
      </c>
      <c r="AA54" s="12">
        <v>0</v>
      </c>
      <c r="AB54" s="12"/>
    </row>
    <row r="55" spans="2:28" x14ac:dyDescent="0.3">
      <c r="B55" s="60">
        <v>1.6390734773139126</v>
      </c>
      <c r="C55" s="42">
        <v>2.0276890558495966</v>
      </c>
      <c r="D55" s="1"/>
      <c r="E55" s="1" t="s">
        <v>130</v>
      </c>
      <c r="F55" s="1">
        <v>30</v>
      </c>
      <c r="G55" s="28"/>
      <c r="I55" s="64">
        <v>0.71761048815549056</v>
      </c>
      <c r="J55" s="58">
        <v>0.80333354843023386</v>
      </c>
      <c r="K55" s="20"/>
      <c r="L55" s="1" t="s">
        <v>129</v>
      </c>
      <c r="M55" s="1">
        <v>0</v>
      </c>
      <c r="N55" s="28"/>
      <c r="P55" s="60">
        <v>1.6390734773139126</v>
      </c>
      <c r="Q55" s="42">
        <v>0.71761048815549056</v>
      </c>
      <c r="R55" s="1"/>
      <c r="S55" s="1" t="s">
        <v>130</v>
      </c>
      <c r="T55" s="1">
        <v>24</v>
      </c>
      <c r="U55" s="28"/>
      <c r="W55" s="42">
        <v>2.0276890558495966</v>
      </c>
      <c r="X55" s="42">
        <v>0.80333354843023386</v>
      </c>
      <c r="Y55" s="1"/>
      <c r="Z55" s="55" t="s">
        <v>130</v>
      </c>
      <c r="AA55" s="12">
        <v>23</v>
      </c>
      <c r="AB55" s="12"/>
    </row>
    <row r="56" spans="2:28" x14ac:dyDescent="0.3">
      <c r="B56" s="60">
        <v>0.99845736517023231</v>
      </c>
      <c r="C56" s="42">
        <v>4.4538152999844023</v>
      </c>
      <c r="D56" s="1"/>
      <c r="E56" s="1" t="s">
        <v>131</v>
      </c>
      <c r="F56" s="42">
        <v>-2.7874716140098905</v>
      </c>
      <c r="G56" s="28"/>
      <c r="I56" s="64">
        <v>0.70057644449269185</v>
      </c>
      <c r="J56" s="58">
        <v>0.81343813749608951</v>
      </c>
      <c r="K56" s="20"/>
      <c r="L56" s="1" t="s">
        <v>130</v>
      </c>
      <c r="M56" s="1">
        <v>16</v>
      </c>
      <c r="N56" s="28"/>
      <c r="P56" s="60">
        <v>0.99845736517023231</v>
      </c>
      <c r="Q56" s="42">
        <v>0.70057644449269185</v>
      </c>
      <c r="R56" s="1"/>
      <c r="S56" s="1" t="s">
        <v>131</v>
      </c>
      <c r="T56" s="42">
        <v>3.6377361353683284</v>
      </c>
      <c r="U56" s="28"/>
      <c r="W56" s="42">
        <v>4.4538152999844023</v>
      </c>
      <c r="X56" s="42">
        <v>0.81343813749608951</v>
      </c>
      <c r="Y56" s="1"/>
      <c r="Z56" s="56" t="s">
        <v>131</v>
      </c>
      <c r="AA56" s="45">
        <v>4.847807165852605</v>
      </c>
      <c r="AB56" s="12"/>
    </row>
    <row r="57" spans="2:28" x14ac:dyDescent="0.3">
      <c r="B57" s="60">
        <v>3.8852934386748941</v>
      </c>
      <c r="C57" s="42">
        <v>7.1910883843004152</v>
      </c>
      <c r="D57" s="1"/>
      <c r="E57" s="1" t="s">
        <v>132</v>
      </c>
      <c r="F57" s="42">
        <v>4.5641405253242966E-3</v>
      </c>
      <c r="G57" s="28"/>
      <c r="I57" s="64">
        <v>2.5877801668737721</v>
      </c>
      <c r="J57" s="58">
        <v>0.91788783245533045</v>
      </c>
      <c r="K57" s="20"/>
      <c r="L57" s="1" t="s">
        <v>131</v>
      </c>
      <c r="M57" s="42">
        <v>-1.5154416729330027</v>
      </c>
      <c r="N57" s="28"/>
      <c r="P57" s="60">
        <v>3.8852934386748941</v>
      </c>
      <c r="Q57" s="42">
        <v>2.5877801668737721</v>
      </c>
      <c r="R57" s="1"/>
      <c r="S57" s="1" t="s">
        <v>132</v>
      </c>
      <c r="T57" s="42">
        <v>6.5433816981973994E-4</v>
      </c>
      <c r="U57" s="28"/>
      <c r="W57" s="42">
        <v>7.1910883843004152</v>
      </c>
      <c r="X57" s="42">
        <v>0.91788783245533045</v>
      </c>
      <c r="Y57" s="1"/>
      <c r="Z57" s="55" t="s">
        <v>132</v>
      </c>
      <c r="AA57" s="45">
        <v>3.4029282440106278E-5</v>
      </c>
      <c r="AB57" s="12"/>
    </row>
    <row r="58" spans="2:28" x14ac:dyDescent="0.3">
      <c r="B58" s="60">
        <v>0.94591112504867625</v>
      </c>
      <c r="C58" s="42">
        <v>3.987232322679922</v>
      </c>
      <c r="D58" s="1"/>
      <c r="E58" s="1" t="s">
        <v>133</v>
      </c>
      <c r="F58" s="42">
        <v>1.6972608865939587</v>
      </c>
      <c r="G58" s="28"/>
      <c r="I58" s="64">
        <v>1.3961494685129734</v>
      </c>
      <c r="J58" s="58">
        <v>0.79275042419497532</v>
      </c>
      <c r="K58" s="20"/>
      <c r="L58" s="1" t="s">
        <v>132</v>
      </c>
      <c r="M58" s="42">
        <v>7.45830874919199E-2</v>
      </c>
      <c r="N58" s="28"/>
      <c r="P58" s="60">
        <v>0.94591112504867625</v>
      </c>
      <c r="Q58" s="42">
        <v>1.3961494685129734</v>
      </c>
      <c r="R58" s="1"/>
      <c r="S58" s="1" t="s">
        <v>133</v>
      </c>
      <c r="T58" s="42">
        <v>1.7108820799094284</v>
      </c>
      <c r="U58" s="28"/>
      <c r="W58" s="42">
        <v>3.987232322679922</v>
      </c>
      <c r="X58" s="42">
        <v>0.79275042419497532</v>
      </c>
      <c r="Y58" s="1"/>
      <c r="Z58" s="56" t="s">
        <v>133</v>
      </c>
      <c r="AA58" s="45">
        <v>1.7138715277470482</v>
      </c>
      <c r="AB58" s="12"/>
    </row>
    <row r="59" spans="2:28" x14ac:dyDescent="0.3">
      <c r="B59" s="60">
        <v>1.6331694023721166</v>
      </c>
      <c r="C59" s="42">
        <v>4.9800417310842224</v>
      </c>
      <c r="D59" s="1"/>
      <c r="E59" s="1" t="s">
        <v>134</v>
      </c>
      <c r="F59" s="42">
        <v>9.1282810506485932E-3</v>
      </c>
      <c r="G59" s="28"/>
      <c r="I59" s="33"/>
      <c r="J59" s="20"/>
      <c r="K59" s="20"/>
      <c r="L59" s="1" t="s">
        <v>133</v>
      </c>
      <c r="M59" s="42">
        <v>1.7458836762762506</v>
      </c>
      <c r="N59" s="28"/>
      <c r="P59" s="60">
        <v>1.6331694023721166</v>
      </c>
      <c r="Q59" s="1"/>
      <c r="R59" s="1"/>
      <c r="S59" s="1" t="s">
        <v>134</v>
      </c>
      <c r="T59" s="42">
        <v>1.3086763396394799E-3</v>
      </c>
      <c r="U59" s="28"/>
      <c r="W59" s="42">
        <v>4.9800417310842224</v>
      </c>
      <c r="X59" s="1"/>
      <c r="Y59" s="1"/>
      <c r="Z59" s="55" t="s">
        <v>134</v>
      </c>
      <c r="AA59" s="45">
        <v>6.8058564880212557E-5</v>
      </c>
      <c r="AB59" s="12"/>
    </row>
    <row r="60" spans="2:28" x14ac:dyDescent="0.3">
      <c r="B60" s="60">
        <v>1.938297233386671</v>
      </c>
      <c r="C60" s="42">
        <v>5.8066712606465245</v>
      </c>
      <c r="D60" s="1"/>
      <c r="E60" s="1" t="s">
        <v>135</v>
      </c>
      <c r="F60" s="42">
        <v>2.0422724563012378</v>
      </c>
      <c r="G60" s="28"/>
      <c r="I60" s="33"/>
      <c r="J60" s="20"/>
      <c r="K60" s="20"/>
      <c r="L60" s="1" t="s">
        <v>134</v>
      </c>
      <c r="M60" s="42">
        <v>0.1491661749838398</v>
      </c>
      <c r="N60" s="28"/>
      <c r="P60" s="60">
        <v>1.938297233386671</v>
      </c>
      <c r="Q60" s="1"/>
      <c r="R60" s="1"/>
      <c r="S60" s="1" t="s">
        <v>135</v>
      </c>
      <c r="T60" s="42">
        <v>2.0638985616280254</v>
      </c>
      <c r="U60" s="28"/>
      <c r="W60" s="42">
        <v>5.8066712606465245</v>
      </c>
      <c r="X60" s="1"/>
      <c r="Y60" s="1"/>
      <c r="Z60" s="56" t="s">
        <v>135</v>
      </c>
      <c r="AA60" s="45">
        <v>2.0686576104190491</v>
      </c>
      <c r="AB60" s="12"/>
    </row>
    <row r="61" spans="2:28" x14ac:dyDescent="0.3">
      <c r="B61" s="60">
        <v>1.2264155243975325</v>
      </c>
      <c r="C61" s="42">
        <v>11.045322829044949</v>
      </c>
      <c r="D61" s="1"/>
      <c r="E61" s="20"/>
      <c r="F61" s="20"/>
      <c r="G61" s="34"/>
      <c r="I61" s="33"/>
      <c r="J61" s="20"/>
      <c r="K61" s="20"/>
      <c r="L61" s="1" t="s">
        <v>135</v>
      </c>
      <c r="M61" s="42">
        <v>2.119905299221255</v>
      </c>
      <c r="N61" s="28"/>
      <c r="P61" s="60">
        <v>1.2264155243975325</v>
      </c>
      <c r="Q61" s="1"/>
      <c r="R61" s="1"/>
      <c r="S61" s="20"/>
      <c r="T61" s="20"/>
      <c r="U61" s="34"/>
      <c r="W61" s="42">
        <v>11.045322829044949</v>
      </c>
      <c r="X61" s="1"/>
      <c r="Y61" s="1"/>
      <c r="Z61" s="1"/>
      <c r="AA61" s="1"/>
      <c r="AB61" s="28"/>
    </row>
    <row r="62" spans="2:28" x14ac:dyDescent="0.3">
      <c r="B62" s="60">
        <v>2.0457540253614894</v>
      </c>
      <c r="C62" s="42">
        <v>3.4064386661464745</v>
      </c>
      <c r="D62" s="1"/>
      <c r="E62" s="20"/>
      <c r="F62" s="20"/>
      <c r="G62" s="34"/>
      <c r="I62" s="33"/>
      <c r="J62" s="20"/>
      <c r="K62" s="20"/>
      <c r="L62" s="20"/>
      <c r="M62" s="20"/>
      <c r="N62" s="34"/>
      <c r="P62" s="60">
        <v>2.0457540253614894</v>
      </c>
      <c r="Q62" s="1"/>
      <c r="R62" s="1"/>
      <c r="S62" s="20"/>
      <c r="T62" s="20"/>
      <c r="U62" s="34"/>
      <c r="W62" s="42">
        <v>3.4064386661464745</v>
      </c>
      <c r="X62" s="1"/>
      <c r="Y62" s="1"/>
      <c r="Z62" s="1"/>
      <c r="AA62" s="1"/>
      <c r="AB62" s="28"/>
    </row>
    <row r="63" spans="2:28" x14ac:dyDescent="0.3">
      <c r="B63" s="60">
        <v>1.0150899975843486</v>
      </c>
      <c r="C63" s="42">
        <v>5.1894853027281096</v>
      </c>
      <c r="D63" s="1"/>
      <c r="E63" s="20"/>
      <c r="F63" s="20"/>
      <c r="G63" s="34"/>
      <c r="I63" s="33"/>
      <c r="J63" s="20"/>
      <c r="K63" s="20"/>
      <c r="L63" s="20"/>
      <c r="M63" s="20"/>
      <c r="N63" s="34"/>
      <c r="P63" s="60">
        <v>1.0150899975843486</v>
      </c>
      <c r="Q63" s="1"/>
      <c r="R63" s="1"/>
      <c r="S63" s="20"/>
      <c r="T63" s="20"/>
      <c r="U63" s="34"/>
      <c r="W63" s="42">
        <v>5.1894853027281096</v>
      </c>
      <c r="X63" s="1"/>
      <c r="Y63" s="1"/>
      <c r="Z63" s="1"/>
      <c r="AA63" s="1"/>
      <c r="AB63" s="28"/>
    </row>
    <row r="64" spans="2:28" x14ac:dyDescent="0.3">
      <c r="B64" s="60">
        <v>2.1439710283189757</v>
      </c>
      <c r="C64" s="42">
        <v>3.9156437863678257</v>
      </c>
      <c r="D64" s="1"/>
      <c r="E64" s="20"/>
      <c r="F64" s="20"/>
      <c r="G64" s="34"/>
      <c r="I64" s="33"/>
      <c r="J64" s="20"/>
      <c r="K64" s="20"/>
      <c r="L64" s="20"/>
      <c r="M64" s="20"/>
      <c r="N64" s="34"/>
      <c r="P64" s="60">
        <v>2.1439710283189757</v>
      </c>
      <c r="Q64" s="1"/>
      <c r="R64" s="1"/>
      <c r="S64" s="20"/>
      <c r="T64" s="20"/>
      <c r="U64" s="34"/>
      <c r="W64" s="42">
        <v>3.9156437863678257</v>
      </c>
      <c r="X64" s="1"/>
      <c r="Y64" s="1"/>
      <c r="Z64" s="1"/>
      <c r="AA64" s="1"/>
      <c r="AB64" s="28"/>
    </row>
    <row r="65" spans="2:28" x14ac:dyDescent="0.3">
      <c r="B65" s="60">
        <v>3.4090506297777954</v>
      </c>
      <c r="C65" s="42">
        <v>3.5815453668334349</v>
      </c>
      <c r="D65" s="1"/>
      <c r="E65" s="20"/>
      <c r="F65" s="20"/>
      <c r="G65" s="34"/>
      <c r="I65" s="33"/>
      <c r="J65" s="20"/>
      <c r="K65" s="20"/>
      <c r="L65" s="20"/>
      <c r="M65" s="20"/>
      <c r="N65" s="34"/>
      <c r="P65" s="60">
        <v>3.4090506297777954</v>
      </c>
      <c r="Q65" s="1"/>
      <c r="R65" s="1"/>
      <c r="S65" s="20"/>
      <c r="T65" s="20"/>
      <c r="U65" s="34"/>
      <c r="W65" s="42">
        <v>3.5815453668334349</v>
      </c>
      <c r="X65" s="1"/>
      <c r="Y65" s="1"/>
      <c r="Z65" s="1"/>
      <c r="AA65" s="1"/>
      <c r="AB65" s="28"/>
    </row>
    <row r="66" spans="2:28" x14ac:dyDescent="0.3">
      <c r="B66" s="60">
        <v>2.8853187669032789</v>
      </c>
      <c r="C66" s="42">
        <v>1.209958809360512</v>
      </c>
      <c r="D66" s="1"/>
      <c r="E66" s="20"/>
      <c r="F66" s="20"/>
      <c r="G66" s="34"/>
      <c r="I66" s="33"/>
      <c r="J66" s="20"/>
      <c r="K66" s="20"/>
      <c r="L66" s="20"/>
      <c r="M66" s="20"/>
      <c r="N66" s="34"/>
      <c r="P66" s="60">
        <v>2.8853187669032789</v>
      </c>
      <c r="Q66" s="1"/>
      <c r="R66" s="1"/>
      <c r="S66" s="20"/>
      <c r="T66" s="20"/>
      <c r="U66" s="34"/>
      <c r="W66" s="42">
        <v>1.209958809360512</v>
      </c>
      <c r="X66" s="1"/>
      <c r="Y66" s="1"/>
      <c r="Z66" s="1"/>
      <c r="AA66" s="1"/>
      <c r="AB66" s="28"/>
    </row>
    <row r="67" spans="2:28" x14ac:dyDescent="0.3">
      <c r="B67" s="60">
        <v>2.4942935417514991</v>
      </c>
      <c r="C67" s="42">
        <v>2.813597020003642</v>
      </c>
      <c r="D67" s="1"/>
      <c r="E67" s="20"/>
      <c r="F67" s="20"/>
      <c r="G67" s="34"/>
      <c r="I67" s="33"/>
      <c r="J67" s="20"/>
      <c r="K67" s="20"/>
      <c r="L67" s="20"/>
      <c r="M67" s="20"/>
      <c r="N67" s="34"/>
      <c r="P67" s="60">
        <v>2.4942935417514991</v>
      </c>
      <c r="Q67" s="1"/>
      <c r="R67" s="1"/>
      <c r="S67" s="20"/>
      <c r="T67" s="20"/>
      <c r="U67" s="34"/>
      <c r="W67" s="42">
        <v>2.813597020003642</v>
      </c>
      <c r="X67" s="1"/>
      <c r="Y67" s="1"/>
      <c r="Z67" s="1"/>
      <c r="AA67" s="1"/>
      <c r="AB67" s="28"/>
    </row>
    <row r="68" spans="2:28" x14ac:dyDescent="0.3">
      <c r="B68" s="27"/>
      <c r="C68" s="1"/>
      <c r="D68" s="1"/>
      <c r="E68" s="20"/>
      <c r="F68" s="20"/>
      <c r="G68" s="34"/>
      <c r="I68" s="33"/>
      <c r="J68" s="20"/>
      <c r="K68" s="20"/>
      <c r="L68" s="20"/>
      <c r="M68" s="20"/>
      <c r="N68" s="34"/>
      <c r="P68" s="27"/>
      <c r="Q68" s="1"/>
      <c r="R68" s="1"/>
      <c r="S68" s="20"/>
      <c r="T68" s="20"/>
      <c r="U68" s="34"/>
      <c r="W68" s="27"/>
      <c r="X68" s="1"/>
      <c r="Y68" s="1"/>
      <c r="Z68" s="1"/>
      <c r="AA68" s="1"/>
      <c r="AB68" s="28"/>
    </row>
    <row r="69" spans="2:28" ht="15.6" x14ac:dyDescent="0.3">
      <c r="B69" s="41" t="s">
        <v>122</v>
      </c>
      <c r="C69" s="31"/>
      <c r="D69" s="1"/>
      <c r="E69" s="40" t="s">
        <v>136</v>
      </c>
      <c r="F69" s="20"/>
      <c r="G69" s="34"/>
      <c r="I69" s="50" t="s">
        <v>122</v>
      </c>
      <c r="J69" s="35"/>
      <c r="K69" s="20"/>
      <c r="L69" s="40" t="s">
        <v>124</v>
      </c>
      <c r="M69" s="20"/>
      <c r="N69" s="34"/>
      <c r="P69" s="50" t="s">
        <v>122</v>
      </c>
      <c r="Q69" s="1"/>
      <c r="R69" s="1"/>
      <c r="S69" s="40" t="s">
        <v>136</v>
      </c>
      <c r="T69" s="20"/>
      <c r="U69" s="34"/>
      <c r="W69" s="50" t="s">
        <v>122</v>
      </c>
      <c r="X69" s="1"/>
      <c r="Y69" s="1"/>
      <c r="Z69" s="40" t="s">
        <v>136</v>
      </c>
      <c r="AA69" s="1"/>
      <c r="AB69" s="28"/>
    </row>
    <row r="70" spans="2:28" x14ac:dyDescent="0.3">
      <c r="B70" s="59" t="s">
        <v>115</v>
      </c>
      <c r="C70" s="31" t="s">
        <v>117</v>
      </c>
      <c r="D70" s="1"/>
      <c r="E70" s="1" t="s">
        <v>149</v>
      </c>
      <c r="F70" s="1" t="s">
        <v>115</v>
      </c>
      <c r="G70" s="28" t="s">
        <v>117</v>
      </c>
      <c r="I70" s="63" t="s">
        <v>116</v>
      </c>
      <c r="J70" s="35" t="s">
        <v>118</v>
      </c>
      <c r="K70" s="20"/>
      <c r="L70" s="1" t="s">
        <v>149</v>
      </c>
      <c r="M70" s="1" t="s">
        <v>116</v>
      </c>
      <c r="N70" s="28" t="s">
        <v>118</v>
      </c>
      <c r="P70" s="27" t="s">
        <v>115</v>
      </c>
      <c r="Q70" s="1" t="s">
        <v>116</v>
      </c>
      <c r="R70" s="1"/>
      <c r="S70" s="44" t="s">
        <v>149</v>
      </c>
      <c r="T70" s="48" t="s">
        <v>115</v>
      </c>
      <c r="U70" s="49" t="s">
        <v>116</v>
      </c>
      <c r="W70" s="1" t="s">
        <v>117</v>
      </c>
      <c r="X70" s="1" t="s">
        <v>118</v>
      </c>
      <c r="Y70" s="1"/>
      <c r="Z70" s="53" t="s">
        <v>149</v>
      </c>
      <c r="AA70" s="48" t="s">
        <v>117</v>
      </c>
      <c r="AB70" s="48" t="s">
        <v>118</v>
      </c>
    </row>
    <row r="71" spans="2:28" x14ac:dyDescent="0.3">
      <c r="B71" s="60">
        <v>1.2548175753527282</v>
      </c>
      <c r="C71" s="42">
        <v>3.1789726537494407</v>
      </c>
      <c r="D71" s="1"/>
      <c r="E71" s="1" t="s">
        <v>125</v>
      </c>
      <c r="F71" s="42">
        <v>2.2388434136701183</v>
      </c>
      <c r="G71" s="46">
        <v>3.9515854207756211</v>
      </c>
      <c r="I71" s="64">
        <v>0.8279932764361766</v>
      </c>
      <c r="J71" s="58">
        <v>2.7674820783473306</v>
      </c>
      <c r="K71" s="20"/>
      <c r="L71" s="1" t="s">
        <v>125</v>
      </c>
      <c r="M71" s="42">
        <v>1.0275589577946027</v>
      </c>
      <c r="N71" s="46">
        <v>1.5398444649957623</v>
      </c>
      <c r="P71" s="60">
        <v>1.2548175753527282</v>
      </c>
      <c r="Q71" s="42">
        <v>0.8279932764361766</v>
      </c>
      <c r="R71" s="1"/>
      <c r="S71" s="51" t="s">
        <v>125</v>
      </c>
      <c r="T71" s="45">
        <v>2.2388434136701183</v>
      </c>
      <c r="U71" s="47">
        <v>1.0275589577946027</v>
      </c>
      <c r="W71" s="42">
        <v>3.1789726537494407</v>
      </c>
      <c r="X71" s="42">
        <v>2.7674820783473306</v>
      </c>
      <c r="Y71" s="1"/>
      <c r="Z71" s="56" t="s">
        <v>125</v>
      </c>
      <c r="AA71" s="45">
        <v>3.9515854207756211</v>
      </c>
      <c r="AB71" s="45">
        <v>1.5398444649957623</v>
      </c>
    </row>
    <row r="72" spans="2:28" x14ac:dyDescent="0.3">
      <c r="B72" s="60">
        <v>1.9941148747042616</v>
      </c>
      <c r="C72" s="42">
        <v>2.5244793612398033</v>
      </c>
      <c r="D72" s="1"/>
      <c r="E72" s="1" t="s">
        <v>126</v>
      </c>
      <c r="F72" s="42">
        <v>2.0103606240569527</v>
      </c>
      <c r="G72" s="46">
        <v>5.1478360378611852</v>
      </c>
      <c r="I72" s="64">
        <v>0.66685409575640309</v>
      </c>
      <c r="J72" s="58">
        <v>2.3667970991311678</v>
      </c>
      <c r="K72" s="20"/>
      <c r="L72" s="1" t="s">
        <v>126</v>
      </c>
      <c r="M72" s="42">
        <v>0.35733403750988191</v>
      </c>
      <c r="N72" s="46">
        <v>0.53752567059766276</v>
      </c>
      <c r="P72" s="60">
        <v>1.9941148747042616</v>
      </c>
      <c r="Q72" s="42">
        <v>0.66685409575640309</v>
      </c>
      <c r="R72" s="1"/>
      <c r="S72" s="52" t="s">
        <v>126</v>
      </c>
      <c r="T72" s="45">
        <v>2.0103606240569527</v>
      </c>
      <c r="U72" s="47">
        <v>0.35733403750988191</v>
      </c>
      <c r="W72" s="42">
        <v>2.5244793612398033</v>
      </c>
      <c r="X72" s="42">
        <v>2.3667970991311678</v>
      </c>
      <c r="Y72" s="1"/>
      <c r="Z72" s="55" t="s">
        <v>126</v>
      </c>
      <c r="AA72" s="45">
        <v>5.1478360378611852</v>
      </c>
      <c r="AB72" s="45">
        <v>0.53752567059766276</v>
      </c>
    </row>
    <row r="73" spans="2:28" x14ac:dyDescent="0.3">
      <c r="B73" s="60">
        <v>6.0962056744339339</v>
      </c>
      <c r="C73" s="42">
        <v>3.7932279330081253</v>
      </c>
      <c r="D73" s="1"/>
      <c r="E73" s="1" t="s">
        <v>141</v>
      </c>
      <c r="F73" s="42">
        <f>SQRT(F72)</f>
        <v>1.4178718644704651</v>
      </c>
      <c r="G73" s="46">
        <f>SQRT(G72)</f>
        <v>2.2688843156629175</v>
      </c>
      <c r="I73" s="64">
        <v>0.78346910990365248</v>
      </c>
      <c r="J73" s="58">
        <v>2.02127633618292</v>
      </c>
      <c r="K73" s="20"/>
      <c r="L73" s="1" t="s">
        <v>141</v>
      </c>
      <c r="M73" s="42">
        <f>SQRT(M72)</f>
        <v>0.59777423623796455</v>
      </c>
      <c r="N73" s="46">
        <f>SQRT(N72)</f>
        <v>0.73316142192402811</v>
      </c>
      <c r="P73" s="60">
        <v>6.0962056744339339</v>
      </c>
      <c r="Q73" s="42">
        <v>0.78346910990365248</v>
      </c>
      <c r="R73" s="1"/>
      <c r="S73" s="51" t="s">
        <v>141</v>
      </c>
      <c r="T73" s="45">
        <f>SQRT(T72)</f>
        <v>1.4178718644704651</v>
      </c>
      <c r="U73" s="47">
        <f>SQRT(U72)</f>
        <v>0.59777423623796455</v>
      </c>
      <c r="W73" s="42">
        <v>3.7932279330081253</v>
      </c>
      <c r="X73" s="42">
        <v>2.02127633618292</v>
      </c>
      <c r="Y73" s="1"/>
      <c r="Z73" s="56" t="s">
        <v>141</v>
      </c>
      <c r="AA73" s="54">
        <f>SQRT(AA72)</f>
        <v>2.2688843156629175</v>
      </c>
      <c r="AB73" s="54">
        <f>SQRT(AB72)</f>
        <v>0.73316142192402811</v>
      </c>
    </row>
    <row r="74" spans="2:28" x14ac:dyDescent="0.3">
      <c r="B74" s="60">
        <v>4.9551289088987804</v>
      </c>
      <c r="C74" s="42">
        <v>2.4675863070509396</v>
      </c>
      <c r="D74" s="1"/>
      <c r="E74" s="1" t="s">
        <v>127</v>
      </c>
      <c r="F74" s="1">
        <v>18</v>
      </c>
      <c r="G74" s="28">
        <v>18</v>
      </c>
      <c r="I74" s="64">
        <v>0.85060513964019835</v>
      </c>
      <c r="J74" s="58">
        <v>1.8639468864474011</v>
      </c>
      <c r="K74" s="20"/>
      <c r="L74" s="1" t="s">
        <v>127</v>
      </c>
      <c r="M74" s="1">
        <v>9</v>
      </c>
      <c r="N74" s="28">
        <v>9</v>
      </c>
      <c r="P74" s="60">
        <v>4.9551289088987804</v>
      </c>
      <c r="Q74" s="42">
        <v>0.85060513964019835</v>
      </c>
      <c r="R74" s="1"/>
      <c r="S74" s="52" t="s">
        <v>127</v>
      </c>
      <c r="T74" s="12">
        <v>18</v>
      </c>
      <c r="U74" s="32">
        <v>9</v>
      </c>
      <c r="W74" s="42">
        <v>2.4675863070509396</v>
      </c>
      <c r="X74" s="42">
        <v>1.8639468864474011</v>
      </c>
      <c r="Y74" s="1"/>
      <c r="Z74" s="55" t="s">
        <v>127</v>
      </c>
      <c r="AA74" s="12">
        <v>18</v>
      </c>
      <c r="AB74" s="12">
        <v>9</v>
      </c>
    </row>
    <row r="75" spans="2:28" x14ac:dyDescent="0.3">
      <c r="B75" s="60">
        <v>1.7763115587004441</v>
      </c>
      <c r="C75" s="42">
        <v>3.9154600249425013</v>
      </c>
      <c r="D75" s="1"/>
      <c r="E75" s="1" t="s">
        <v>129</v>
      </c>
      <c r="F75" s="1">
        <v>0</v>
      </c>
      <c r="G75" s="28"/>
      <c r="I75" s="64">
        <v>0.8290614973558833</v>
      </c>
      <c r="J75" s="58">
        <v>1.2340693098819555</v>
      </c>
      <c r="K75" s="20"/>
      <c r="L75" s="1" t="s">
        <v>128</v>
      </c>
      <c r="M75" s="42">
        <v>0.44742985405377234</v>
      </c>
      <c r="N75" s="28"/>
      <c r="P75" s="60">
        <v>1.7763115587004441</v>
      </c>
      <c r="Q75" s="42">
        <v>0.8290614973558833</v>
      </c>
      <c r="R75" s="1"/>
      <c r="S75" s="51" t="s">
        <v>129</v>
      </c>
      <c r="T75" s="12">
        <v>0</v>
      </c>
      <c r="U75" s="32"/>
      <c r="W75" s="42">
        <v>3.9154600249425013</v>
      </c>
      <c r="X75" s="42">
        <v>1.2340693098819555</v>
      </c>
      <c r="Y75" s="1"/>
      <c r="Z75" s="56" t="s">
        <v>129</v>
      </c>
      <c r="AA75" s="12">
        <v>0</v>
      </c>
      <c r="AB75" s="12"/>
    </row>
    <row r="76" spans="2:28" x14ac:dyDescent="0.3">
      <c r="B76" s="60">
        <v>1.7027032170648602</v>
      </c>
      <c r="C76" s="42">
        <v>1.5163209876449795</v>
      </c>
      <c r="D76" s="1"/>
      <c r="E76" s="1" t="s">
        <v>130</v>
      </c>
      <c r="F76" s="1">
        <v>29</v>
      </c>
      <c r="G76" s="28"/>
      <c r="I76" s="64">
        <v>0.72513134307908622</v>
      </c>
      <c r="J76" s="58">
        <v>0.86306002840667628</v>
      </c>
      <c r="K76" s="20"/>
      <c r="L76" s="1" t="s">
        <v>129</v>
      </c>
      <c r="M76" s="1">
        <v>0</v>
      </c>
      <c r="N76" s="28"/>
      <c r="P76" s="60">
        <v>1.7027032170648602</v>
      </c>
      <c r="Q76" s="42">
        <v>0.72513134307908622</v>
      </c>
      <c r="R76" s="1"/>
      <c r="S76" s="52" t="s">
        <v>130</v>
      </c>
      <c r="T76" s="12">
        <v>25</v>
      </c>
      <c r="U76" s="32"/>
      <c r="W76" s="42">
        <v>1.5163209876449795</v>
      </c>
      <c r="X76" s="42">
        <v>0.86306002840667628</v>
      </c>
      <c r="Y76" s="1"/>
      <c r="Z76" s="55" t="s">
        <v>130</v>
      </c>
      <c r="AA76" s="12">
        <v>23</v>
      </c>
      <c r="AB76" s="12"/>
    </row>
    <row r="77" spans="2:28" x14ac:dyDescent="0.3">
      <c r="B77" s="60">
        <v>1.3575050533323361</v>
      </c>
      <c r="C77" s="42">
        <v>3.2912402554784457</v>
      </c>
      <c r="D77" s="1"/>
      <c r="E77" s="1" t="s">
        <v>131</v>
      </c>
      <c r="F77" s="42">
        <v>-2.715978883846546</v>
      </c>
      <c r="G77" s="28"/>
      <c r="I77" s="64">
        <v>0.67504290169875647</v>
      </c>
      <c r="J77" s="58">
        <v>1.0801100044445311</v>
      </c>
      <c r="K77" s="20"/>
      <c r="L77" s="1" t="s">
        <v>130</v>
      </c>
      <c r="M77" s="1">
        <v>16</v>
      </c>
      <c r="N77" s="28"/>
      <c r="P77" s="60">
        <v>1.3575050533323361</v>
      </c>
      <c r="Q77" s="42">
        <v>0.67504290169875647</v>
      </c>
      <c r="R77" s="1"/>
      <c r="S77" s="51" t="s">
        <v>131</v>
      </c>
      <c r="T77" s="45">
        <v>3.1131271310862711</v>
      </c>
      <c r="U77" s="32"/>
      <c r="W77" s="42">
        <v>3.2912402554784457</v>
      </c>
      <c r="X77" s="42">
        <v>1.0801100044445311</v>
      </c>
      <c r="Y77" s="1"/>
      <c r="Z77" s="56" t="s">
        <v>131</v>
      </c>
      <c r="AA77" s="45">
        <v>4.1017665632520686</v>
      </c>
      <c r="AB77" s="12"/>
    </row>
    <row r="78" spans="2:28" x14ac:dyDescent="0.3">
      <c r="B78" s="60">
        <v>3.9252626862308553</v>
      </c>
      <c r="C78" s="42">
        <v>5.8320029945758565</v>
      </c>
      <c r="D78" s="1"/>
      <c r="E78" s="1" t="s">
        <v>132</v>
      </c>
      <c r="F78" s="42">
        <v>5.5101655677379721E-3</v>
      </c>
      <c r="G78" s="28"/>
      <c r="I78" s="64">
        <v>2.5191972309833766</v>
      </c>
      <c r="J78" s="58">
        <v>0.78387324218841081</v>
      </c>
      <c r="K78" s="20"/>
      <c r="L78" s="1" t="s">
        <v>131</v>
      </c>
      <c r="M78" s="42">
        <v>-1.6246351579922438</v>
      </c>
      <c r="N78" s="28"/>
      <c r="P78" s="60">
        <v>3.9252626862308553</v>
      </c>
      <c r="Q78" s="42">
        <v>2.5191972309833766</v>
      </c>
      <c r="R78" s="1"/>
      <c r="S78" s="52" t="s">
        <v>132</v>
      </c>
      <c r="T78" s="45">
        <v>2.2968419143835532E-3</v>
      </c>
      <c r="U78" s="32"/>
      <c r="W78" s="42">
        <v>5.8320029945758565</v>
      </c>
      <c r="X78" s="42">
        <v>0.78387324218841081</v>
      </c>
      <c r="Y78" s="1"/>
      <c r="Z78" s="55" t="s">
        <v>132</v>
      </c>
      <c r="AA78" s="45">
        <v>2.1840446927159839E-4</v>
      </c>
      <c r="AB78" s="12"/>
    </row>
    <row r="79" spans="2:28" x14ac:dyDescent="0.3">
      <c r="B79" s="60">
        <v>0.97339839113538995</v>
      </c>
      <c r="C79" s="42">
        <v>4.10910876389711</v>
      </c>
      <c r="D79" s="1"/>
      <c r="E79" s="1" t="s">
        <v>133</v>
      </c>
      <c r="F79" s="42">
        <v>1.6991270265334986</v>
      </c>
      <c r="G79" s="28"/>
      <c r="I79" s="64">
        <v>1.370676025297894</v>
      </c>
      <c r="J79" s="58">
        <v>0.87798519993146629</v>
      </c>
      <c r="K79" s="20"/>
      <c r="L79" s="1" t="s">
        <v>132</v>
      </c>
      <c r="M79" s="42">
        <v>6.1886797074941324E-2</v>
      </c>
      <c r="N79" s="28"/>
      <c r="P79" s="60">
        <v>0.97339839113538995</v>
      </c>
      <c r="Q79" s="42">
        <v>1.370676025297894</v>
      </c>
      <c r="R79" s="1"/>
      <c r="S79" s="51" t="s">
        <v>133</v>
      </c>
      <c r="T79" s="45">
        <v>1.7081407612518986</v>
      </c>
      <c r="U79" s="32"/>
      <c r="W79" s="42">
        <v>4.10910876389711</v>
      </c>
      <c r="X79" s="42">
        <v>0.87798519993146629</v>
      </c>
      <c r="Y79" s="1"/>
      <c r="Z79" s="56" t="s">
        <v>133</v>
      </c>
      <c r="AA79" s="45">
        <v>1.7138715277470482</v>
      </c>
      <c r="AB79" s="12"/>
    </row>
    <row r="80" spans="2:28" x14ac:dyDescent="0.3">
      <c r="B80" s="60">
        <v>1.5869139025475942</v>
      </c>
      <c r="C80" s="42">
        <v>5.0335829537357411</v>
      </c>
      <c r="D80" s="1"/>
      <c r="E80" s="1" t="s">
        <v>134</v>
      </c>
      <c r="F80" s="42">
        <v>1.1020331135475944E-2</v>
      </c>
      <c r="G80" s="28"/>
      <c r="I80" s="33"/>
      <c r="J80" s="20"/>
      <c r="K80" s="20"/>
      <c r="L80" s="1" t="s">
        <v>133</v>
      </c>
      <c r="M80" s="42">
        <v>1.7458836762762506</v>
      </c>
      <c r="N80" s="28"/>
      <c r="P80" s="60">
        <v>1.5869139025475942</v>
      </c>
      <c r="Q80" s="1"/>
      <c r="R80" s="1"/>
      <c r="S80" s="52" t="s">
        <v>134</v>
      </c>
      <c r="T80" s="45">
        <v>4.5936838287671065E-3</v>
      </c>
      <c r="U80" s="32"/>
      <c r="W80" s="42">
        <v>5.0335829537357411</v>
      </c>
      <c r="X80" s="1"/>
      <c r="Y80" s="1"/>
      <c r="Z80" s="55" t="s">
        <v>134</v>
      </c>
      <c r="AA80" s="45">
        <v>4.3680893854319678E-4</v>
      </c>
      <c r="AB80" s="12"/>
    </row>
    <row r="81" spans="2:28" x14ac:dyDescent="0.3">
      <c r="B81" s="60">
        <v>1.3804004183852028</v>
      </c>
      <c r="C81" s="42">
        <v>5.2826872160957095</v>
      </c>
      <c r="D81" s="1"/>
      <c r="E81" s="1" t="s">
        <v>135</v>
      </c>
      <c r="F81" s="42">
        <v>2.0452296421327048</v>
      </c>
      <c r="G81" s="28"/>
      <c r="I81" s="33"/>
      <c r="J81" s="20"/>
      <c r="K81" s="20"/>
      <c r="L81" s="1" t="s">
        <v>134</v>
      </c>
      <c r="M81" s="42">
        <v>0.12377359414988265</v>
      </c>
      <c r="N81" s="28"/>
      <c r="P81" s="60">
        <v>1.3804004183852028</v>
      </c>
      <c r="Q81" s="1"/>
      <c r="R81" s="1"/>
      <c r="S81" s="51" t="s">
        <v>135</v>
      </c>
      <c r="T81" s="45">
        <v>2.0595385527532977</v>
      </c>
      <c r="U81" s="32"/>
      <c r="W81" s="42">
        <v>5.2826872160957095</v>
      </c>
      <c r="X81" s="1"/>
      <c r="Y81" s="1"/>
      <c r="Z81" s="56" t="s">
        <v>135</v>
      </c>
      <c r="AA81" s="45">
        <v>2.0686576104190491</v>
      </c>
      <c r="AB81" s="12"/>
    </row>
    <row r="82" spans="2:28" x14ac:dyDescent="0.3">
      <c r="B82" s="60">
        <v>1.1071717099452192</v>
      </c>
      <c r="C82" s="42">
        <v>11.477690319964843</v>
      </c>
      <c r="D82" s="1"/>
      <c r="E82" s="20"/>
      <c r="F82" s="20"/>
      <c r="G82" s="34"/>
      <c r="I82" s="33"/>
      <c r="J82" s="20"/>
      <c r="K82" s="20"/>
      <c r="L82" s="1" t="s">
        <v>135</v>
      </c>
      <c r="M82" s="42">
        <v>2.119905299221255</v>
      </c>
      <c r="N82" s="28"/>
      <c r="P82" s="60">
        <v>1.1071717099452192</v>
      </c>
      <c r="Q82" s="1"/>
      <c r="R82" s="1"/>
      <c r="S82" s="20"/>
      <c r="T82" s="20"/>
      <c r="U82" s="34"/>
      <c r="W82" s="42">
        <v>11.477690319964843</v>
      </c>
      <c r="X82" s="1"/>
      <c r="Y82" s="1"/>
      <c r="Z82" s="1"/>
      <c r="AA82" s="1"/>
      <c r="AB82" s="28"/>
    </row>
    <row r="83" spans="2:28" x14ac:dyDescent="0.3">
      <c r="B83" s="60">
        <v>1.9146240135177581</v>
      </c>
      <c r="C83" s="42">
        <v>3.209699537508</v>
      </c>
      <c r="D83" s="1"/>
      <c r="E83" s="20"/>
      <c r="F83" s="20"/>
      <c r="G83" s="34"/>
      <c r="I83" s="33"/>
      <c r="J83" s="20"/>
      <c r="K83" s="20"/>
      <c r="L83" s="20"/>
      <c r="M83" s="20"/>
      <c r="N83" s="34"/>
      <c r="P83" s="60">
        <v>1.9146240135177581</v>
      </c>
      <c r="Q83" s="1"/>
      <c r="R83" s="1"/>
      <c r="S83" s="20"/>
      <c r="T83" s="20"/>
      <c r="U83" s="34"/>
      <c r="W83" s="42">
        <v>3.209699537508</v>
      </c>
      <c r="X83" s="1"/>
      <c r="Y83" s="1"/>
      <c r="Z83" s="1"/>
      <c r="AA83" s="1"/>
      <c r="AB83" s="28"/>
    </row>
    <row r="84" spans="2:28" x14ac:dyDescent="0.3">
      <c r="B84" s="60">
        <v>0.8226917692141158</v>
      </c>
      <c r="C84" s="42">
        <v>4.951019056887052</v>
      </c>
      <c r="D84" s="1"/>
      <c r="E84" s="20"/>
      <c r="F84" s="20"/>
      <c r="G84" s="34"/>
      <c r="I84" s="33"/>
      <c r="J84" s="20"/>
      <c r="K84" s="20"/>
      <c r="L84" s="20"/>
      <c r="M84" s="20"/>
      <c r="N84" s="34"/>
      <c r="P84" s="60">
        <v>0.8226917692141158</v>
      </c>
      <c r="Q84" s="1"/>
      <c r="R84" s="1"/>
      <c r="S84" s="20"/>
      <c r="T84" s="20"/>
      <c r="U84" s="34"/>
      <c r="W84" s="42">
        <v>4.951019056887052</v>
      </c>
      <c r="X84" s="1"/>
      <c r="Y84" s="1"/>
      <c r="Z84" s="1"/>
      <c r="AA84" s="1"/>
      <c r="AB84" s="28"/>
    </row>
    <row r="85" spans="2:28" x14ac:dyDescent="0.3">
      <c r="B85" s="60">
        <v>1.8459195665969521</v>
      </c>
      <c r="C85" s="42">
        <v>3.6387706965645932</v>
      </c>
      <c r="D85" s="1"/>
      <c r="E85" s="20"/>
      <c r="F85" s="20"/>
      <c r="G85" s="34"/>
      <c r="I85" s="33"/>
      <c r="J85" s="20"/>
      <c r="K85" s="20"/>
      <c r="L85" s="20"/>
      <c r="M85" s="20"/>
      <c r="N85" s="34"/>
      <c r="P85" s="60">
        <v>1.8459195665969521</v>
      </c>
      <c r="Q85" s="1"/>
      <c r="R85" s="1"/>
      <c r="S85" s="20"/>
      <c r="T85" s="20"/>
      <c r="U85" s="34"/>
      <c r="W85" s="42">
        <v>3.6387706965645932</v>
      </c>
      <c r="X85" s="1"/>
      <c r="Y85" s="1"/>
      <c r="Z85" s="1"/>
      <c r="AA85" s="1"/>
      <c r="AB85" s="28"/>
    </row>
    <row r="86" spans="2:28" x14ac:dyDescent="0.3">
      <c r="B86" s="60">
        <v>2.7126002054200828</v>
      </c>
      <c r="C86" s="42">
        <v>3.3142435027534498</v>
      </c>
      <c r="D86" s="1"/>
      <c r="E86" s="20"/>
      <c r="F86" s="20"/>
      <c r="G86" s="34"/>
      <c r="I86" s="33"/>
      <c r="J86" s="20"/>
      <c r="K86" s="20"/>
      <c r="L86" s="20"/>
      <c r="M86" s="20"/>
      <c r="N86" s="34"/>
      <c r="P86" s="60">
        <v>2.7126002054200828</v>
      </c>
      <c r="Q86" s="1"/>
      <c r="R86" s="1"/>
      <c r="S86" s="20"/>
      <c r="T86" s="20"/>
      <c r="U86" s="34"/>
      <c r="W86" s="42">
        <v>3.3142435027534498</v>
      </c>
      <c r="X86" s="1"/>
      <c r="Y86" s="1"/>
      <c r="Z86" s="1"/>
      <c r="AA86" s="1"/>
      <c r="AB86" s="28"/>
    </row>
    <row r="87" spans="2:28" x14ac:dyDescent="0.3">
      <c r="B87" s="60">
        <v>2.7192050113704753</v>
      </c>
      <c r="C87" s="42">
        <v>0.84902710345659926</v>
      </c>
      <c r="D87" s="1"/>
      <c r="E87" s="20"/>
      <c r="F87" s="20"/>
      <c r="G87" s="34"/>
      <c r="I87" s="33"/>
      <c r="J87" s="20"/>
      <c r="K87" s="20"/>
      <c r="L87" s="20"/>
      <c r="M87" s="20"/>
      <c r="N87" s="34"/>
      <c r="P87" s="60">
        <v>2.7192050113704753</v>
      </c>
      <c r="Q87" s="1"/>
      <c r="R87" s="1"/>
      <c r="S87" s="20"/>
      <c r="T87" s="20"/>
      <c r="U87" s="34"/>
      <c r="W87" s="42">
        <v>0.84902710345659926</v>
      </c>
      <c r="X87" s="1"/>
      <c r="Y87" s="1"/>
      <c r="Z87" s="1"/>
      <c r="AA87" s="1"/>
      <c r="AB87" s="28"/>
    </row>
    <row r="88" spans="2:28" x14ac:dyDescent="0.3">
      <c r="B88" s="60">
        <v>2.1742069092111365</v>
      </c>
      <c r="C88" s="42">
        <v>2.7434179054079904</v>
      </c>
      <c r="D88" s="1"/>
      <c r="E88" s="20"/>
      <c r="F88" s="20"/>
      <c r="G88" s="34"/>
      <c r="I88" s="33"/>
      <c r="J88" s="20"/>
      <c r="K88" s="20"/>
      <c r="L88" s="20"/>
      <c r="M88" s="20"/>
      <c r="N88" s="34"/>
      <c r="P88" s="60">
        <v>2.1742069092111365</v>
      </c>
      <c r="Q88" s="1"/>
      <c r="R88" s="1"/>
      <c r="S88" s="20"/>
      <c r="T88" s="20"/>
      <c r="U88" s="34"/>
      <c r="W88" s="42">
        <v>2.7434179054079904</v>
      </c>
      <c r="X88" s="1"/>
      <c r="Y88" s="1"/>
      <c r="Z88" s="1"/>
      <c r="AA88" s="1"/>
      <c r="AB88" s="28"/>
    </row>
    <row r="89" spans="2:28" x14ac:dyDescent="0.3">
      <c r="B89" s="27"/>
      <c r="C89" s="1"/>
      <c r="D89" s="1"/>
      <c r="E89" s="20"/>
      <c r="F89" s="20"/>
      <c r="G89" s="34"/>
      <c r="I89" s="33"/>
      <c r="J89" s="20"/>
      <c r="K89" s="20"/>
      <c r="L89" s="20"/>
      <c r="M89" s="20"/>
      <c r="N89" s="34"/>
      <c r="P89" s="27"/>
      <c r="Q89" s="1"/>
      <c r="R89" s="1"/>
      <c r="S89" s="20"/>
      <c r="T89" s="20"/>
      <c r="U89" s="34"/>
      <c r="W89" s="27"/>
      <c r="X89" s="1"/>
      <c r="Y89" s="1"/>
      <c r="Z89" s="1"/>
      <c r="AA89" s="1"/>
      <c r="AB89" s="28"/>
    </row>
    <row r="90" spans="2:28" ht="15.6" x14ac:dyDescent="0.3">
      <c r="B90" s="41" t="s">
        <v>123</v>
      </c>
      <c r="C90" s="31"/>
      <c r="D90" s="1"/>
      <c r="E90" s="40" t="s">
        <v>136</v>
      </c>
      <c r="F90" s="20"/>
      <c r="G90" s="34"/>
      <c r="I90" s="50" t="s">
        <v>123</v>
      </c>
      <c r="J90" s="35"/>
      <c r="K90" s="20"/>
      <c r="L90" s="40" t="s">
        <v>124</v>
      </c>
      <c r="M90" s="20"/>
      <c r="N90" s="34"/>
      <c r="P90" s="50" t="s">
        <v>123</v>
      </c>
      <c r="Q90" s="1"/>
      <c r="R90" s="1"/>
      <c r="S90" s="40" t="s">
        <v>136</v>
      </c>
      <c r="T90" s="20"/>
      <c r="U90" s="34"/>
      <c r="W90" s="50" t="s">
        <v>123</v>
      </c>
      <c r="X90" s="1"/>
      <c r="Y90" s="1"/>
      <c r="Z90" s="40" t="s">
        <v>136</v>
      </c>
      <c r="AA90" s="1"/>
      <c r="AB90" s="28"/>
    </row>
    <row r="91" spans="2:28" x14ac:dyDescent="0.3">
      <c r="B91" s="59" t="s">
        <v>115</v>
      </c>
      <c r="C91" s="31" t="s">
        <v>117</v>
      </c>
      <c r="D91" s="1"/>
      <c r="E91" s="43" t="s">
        <v>149</v>
      </c>
      <c r="F91" s="48" t="s">
        <v>115</v>
      </c>
      <c r="G91" s="49" t="s">
        <v>117</v>
      </c>
      <c r="I91" s="63" t="s">
        <v>116</v>
      </c>
      <c r="J91" s="35" t="s">
        <v>118</v>
      </c>
      <c r="K91" s="20"/>
      <c r="L91" s="44" t="s">
        <v>149</v>
      </c>
      <c r="M91" s="1" t="s">
        <v>116</v>
      </c>
      <c r="N91" s="28" t="s">
        <v>118</v>
      </c>
      <c r="P91" s="27" t="s">
        <v>115</v>
      </c>
      <c r="Q91" s="1" t="s">
        <v>116</v>
      </c>
      <c r="R91" s="1"/>
      <c r="S91" s="44" t="s">
        <v>149</v>
      </c>
      <c r="T91" s="48" t="s">
        <v>115</v>
      </c>
      <c r="U91" s="49" t="s">
        <v>116</v>
      </c>
      <c r="W91" s="1" t="s">
        <v>117</v>
      </c>
      <c r="X91" s="1" t="s">
        <v>118</v>
      </c>
      <c r="Y91" s="1"/>
      <c r="Z91" s="53" t="s">
        <v>149</v>
      </c>
      <c r="AA91" s="48" t="s">
        <v>117</v>
      </c>
      <c r="AB91" s="48" t="s">
        <v>118</v>
      </c>
    </row>
    <row r="92" spans="2:28" x14ac:dyDescent="0.3">
      <c r="B92" s="60">
        <v>3.4438914472025393</v>
      </c>
      <c r="C92" s="42">
        <v>8.0739905583934082</v>
      </c>
      <c r="D92" s="1"/>
      <c r="E92" s="12" t="s">
        <v>125</v>
      </c>
      <c r="F92" s="45">
        <v>3.7151178986833879</v>
      </c>
      <c r="G92" s="47">
        <v>6.2751249770647384</v>
      </c>
      <c r="I92" s="64">
        <v>2.1360981180229852</v>
      </c>
      <c r="J92" s="58">
        <v>4.6735216958701544</v>
      </c>
      <c r="K92" s="20"/>
      <c r="L92" s="12" t="s">
        <v>125</v>
      </c>
      <c r="M92" s="42">
        <v>2.4968385934018702</v>
      </c>
      <c r="N92" s="46">
        <v>3.1444856900886737</v>
      </c>
      <c r="P92" s="60">
        <v>3.4438914472025393</v>
      </c>
      <c r="Q92" s="42">
        <v>2.1360981180229852</v>
      </c>
      <c r="R92" s="1"/>
      <c r="S92" s="51" t="s">
        <v>125</v>
      </c>
      <c r="T92" s="45">
        <v>3.7151178986833879</v>
      </c>
      <c r="U92" s="47">
        <v>2.4968385934018702</v>
      </c>
      <c r="W92" s="42">
        <v>8.0739905583934082</v>
      </c>
      <c r="X92" s="42">
        <v>4.6735216958701544</v>
      </c>
      <c r="Y92" s="1"/>
      <c r="Z92" s="56" t="s">
        <v>125</v>
      </c>
      <c r="AA92" s="45">
        <v>6.2751249770647384</v>
      </c>
      <c r="AB92" s="45">
        <v>3.1444856900886737</v>
      </c>
    </row>
    <row r="93" spans="2:28" x14ac:dyDescent="0.3">
      <c r="B93" s="60">
        <v>4.5358186351865477</v>
      </c>
      <c r="C93" s="42">
        <v>4.3507553797503</v>
      </c>
      <c r="D93" s="1"/>
      <c r="E93" s="12" t="s">
        <v>126</v>
      </c>
      <c r="F93" s="45">
        <v>1.2528926082792207</v>
      </c>
      <c r="G93" s="47">
        <v>7.6226622680657554</v>
      </c>
      <c r="I93" s="64">
        <v>1.4942098259681649</v>
      </c>
      <c r="J93" s="58">
        <v>4.5872628893562535</v>
      </c>
      <c r="K93" s="20"/>
      <c r="L93" s="12" t="s">
        <v>126</v>
      </c>
      <c r="M93" s="42">
        <v>1.1370500444091354</v>
      </c>
      <c r="N93" s="46">
        <v>1.4767769513366424</v>
      </c>
      <c r="P93" s="60">
        <v>4.5358186351865477</v>
      </c>
      <c r="Q93" s="42">
        <v>1.4942098259681649</v>
      </c>
      <c r="R93" s="1"/>
      <c r="S93" s="52" t="s">
        <v>126</v>
      </c>
      <c r="T93" s="45">
        <v>1.2528926082792207</v>
      </c>
      <c r="U93" s="47">
        <v>1.1370500444091354</v>
      </c>
      <c r="W93" s="42">
        <v>4.3507553797503</v>
      </c>
      <c r="X93" s="42">
        <v>4.5872628893562535</v>
      </c>
      <c r="Y93" s="1"/>
      <c r="Z93" s="55" t="s">
        <v>126</v>
      </c>
      <c r="AA93" s="45">
        <v>7.6226622680657554</v>
      </c>
      <c r="AB93" s="45">
        <v>1.4767769513366424</v>
      </c>
    </row>
    <row r="94" spans="2:28" x14ac:dyDescent="0.3">
      <c r="B94" s="60">
        <v>3.271121493698133</v>
      </c>
      <c r="C94" s="42">
        <v>4.9135840993865854</v>
      </c>
      <c r="D94" s="1"/>
      <c r="E94" s="12" t="s">
        <v>141</v>
      </c>
      <c r="F94" s="45">
        <f>SQRT(F93)</f>
        <v>1.1193268549799118</v>
      </c>
      <c r="G94" s="47">
        <f>SQRT(G93)</f>
        <v>2.7609169252380186</v>
      </c>
      <c r="I94" s="64">
        <v>2.0520167071274154</v>
      </c>
      <c r="J94" s="58">
        <v>4.063089495711421</v>
      </c>
      <c r="K94" s="20"/>
      <c r="L94" s="12" t="s">
        <v>141</v>
      </c>
      <c r="M94" s="42">
        <f>SQRT(M93)</f>
        <v>1.066325487085972</v>
      </c>
      <c r="N94" s="46">
        <f>SQRT(N93)</f>
        <v>1.2152271192401207</v>
      </c>
      <c r="P94" s="60">
        <v>3.271121493698133</v>
      </c>
      <c r="Q94" s="42">
        <v>2.0520167071274154</v>
      </c>
      <c r="R94" s="1"/>
      <c r="S94" s="51" t="s">
        <v>141</v>
      </c>
      <c r="T94" s="45">
        <f>SQRT(T93)</f>
        <v>1.1193268549799118</v>
      </c>
      <c r="U94" s="47">
        <f>SQRT(U93)</f>
        <v>1.066325487085972</v>
      </c>
      <c r="W94" s="42">
        <v>4.9135840993865854</v>
      </c>
      <c r="X94" s="42">
        <v>4.063089495711421</v>
      </c>
      <c r="Y94" s="1"/>
      <c r="Z94" s="56" t="s">
        <v>141</v>
      </c>
      <c r="AA94" s="54">
        <f>SQRT(AA93)</f>
        <v>2.7609169252380186</v>
      </c>
      <c r="AB94" s="54">
        <f>SQRT(AB93)</f>
        <v>1.2152271192401207</v>
      </c>
    </row>
    <row r="95" spans="2:28" x14ac:dyDescent="0.3">
      <c r="B95" s="60">
        <v>3.8873996807564404</v>
      </c>
      <c r="C95" s="42">
        <v>2.7494522796653356</v>
      </c>
      <c r="D95" s="1"/>
      <c r="E95" s="12" t="s">
        <v>127</v>
      </c>
      <c r="F95" s="12">
        <v>16</v>
      </c>
      <c r="G95" s="32">
        <v>16</v>
      </c>
      <c r="I95" s="64">
        <v>2.8549419009025403</v>
      </c>
      <c r="J95" s="58">
        <v>3.8901985472771941</v>
      </c>
      <c r="K95" s="20"/>
      <c r="L95" s="12" t="s">
        <v>127</v>
      </c>
      <c r="M95" s="1">
        <v>9</v>
      </c>
      <c r="N95" s="28">
        <v>9</v>
      </c>
      <c r="P95" s="60">
        <v>3.8873996807564404</v>
      </c>
      <c r="Q95" s="42">
        <v>2.8549419009025403</v>
      </c>
      <c r="R95" s="1"/>
      <c r="S95" s="52" t="s">
        <v>127</v>
      </c>
      <c r="T95" s="12">
        <v>16</v>
      </c>
      <c r="U95" s="32">
        <v>9</v>
      </c>
      <c r="W95" s="42">
        <v>2.7494522796653356</v>
      </c>
      <c r="X95" s="42">
        <v>3.8901985472771941</v>
      </c>
      <c r="Y95" s="1"/>
      <c r="Z95" s="55" t="s">
        <v>127</v>
      </c>
      <c r="AA95" s="12">
        <v>16</v>
      </c>
      <c r="AB95" s="12">
        <v>9</v>
      </c>
    </row>
    <row r="96" spans="2:28" x14ac:dyDescent="0.3">
      <c r="B96" s="60">
        <v>3.0756995357411481</v>
      </c>
      <c r="C96" s="42">
        <v>8.3006792317709177</v>
      </c>
      <c r="D96" s="1"/>
      <c r="E96" s="12" t="s">
        <v>129</v>
      </c>
      <c r="F96" s="12">
        <v>0</v>
      </c>
      <c r="G96" s="32"/>
      <c r="I96" s="64">
        <v>2.453430684988696</v>
      </c>
      <c r="J96" s="58">
        <v>3.0628057077865174</v>
      </c>
      <c r="K96" s="20"/>
      <c r="L96" s="12" t="s">
        <v>128</v>
      </c>
      <c r="M96" s="42">
        <v>1.3069134978728889</v>
      </c>
      <c r="N96" s="28"/>
      <c r="P96" s="60">
        <v>3.0756995357411481</v>
      </c>
      <c r="Q96" s="42">
        <v>2.453430684988696</v>
      </c>
      <c r="R96" s="1"/>
      <c r="S96" s="51" t="s">
        <v>129</v>
      </c>
      <c r="T96" s="12">
        <v>0</v>
      </c>
      <c r="U96" s="32"/>
      <c r="W96" s="42">
        <v>8.3006792317709177</v>
      </c>
      <c r="X96" s="42">
        <v>3.0628057077865174</v>
      </c>
      <c r="Y96" s="1"/>
      <c r="Z96" s="56" t="s">
        <v>129</v>
      </c>
      <c r="AA96" s="12">
        <v>0</v>
      </c>
      <c r="AB96" s="12"/>
    </row>
    <row r="97" spans="2:28" x14ac:dyDescent="0.3">
      <c r="B97" s="60">
        <v>6.1279847924825344</v>
      </c>
      <c r="C97" s="42">
        <v>3.3409454242363852</v>
      </c>
      <c r="D97" s="1"/>
      <c r="E97" s="12" t="s">
        <v>130</v>
      </c>
      <c r="F97" s="12">
        <v>20</v>
      </c>
      <c r="G97" s="32"/>
      <c r="I97" s="64">
        <v>1.9386699567242416</v>
      </c>
      <c r="J97" s="58">
        <v>2.149724464366912</v>
      </c>
      <c r="K97" s="20"/>
      <c r="L97" s="12" t="s">
        <v>129</v>
      </c>
      <c r="M97" s="1">
        <v>0</v>
      </c>
      <c r="N97" s="28"/>
      <c r="P97" s="60">
        <v>6.1279847924825344</v>
      </c>
      <c r="Q97" s="42">
        <v>1.9386699567242416</v>
      </c>
      <c r="R97" s="1"/>
      <c r="S97" s="52" t="s">
        <v>130</v>
      </c>
      <c r="T97" s="12">
        <v>17</v>
      </c>
      <c r="U97" s="32"/>
      <c r="W97" s="42">
        <v>3.3409454242363852</v>
      </c>
      <c r="X97" s="42">
        <v>2.149724464366912</v>
      </c>
      <c r="Y97" s="1"/>
      <c r="Z97" s="55" t="s">
        <v>130</v>
      </c>
      <c r="AA97" s="12">
        <v>22</v>
      </c>
      <c r="AB97" s="12"/>
    </row>
    <row r="98" spans="2:28" x14ac:dyDescent="0.3">
      <c r="B98" s="60">
        <v>2.408717023127954</v>
      </c>
      <c r="C98" s="42">
        <v>4.6901602099556783</v>
      </c>
      <c r="D98" s="1"/>
      <c r="E98" s="12" t="s">
        <v>131</v>
      </c>
      <c r="F98" s="45">
        <v>-3.4371889006138008</v>
      </c>
      <c r="G98" s="32"/>
      <c r="I98" s="64">
        <v>1.5100417412518408</v>
      </c>
      <c r="J98" s="58">
        <v>2.4306666369883789</v>
      </c>
      <c r="K98" s="20"/>
      <c r="L98" s="12" t="s">
        <v>130</v>
      </c>
      <c r="M98" s="1">
        <v>16</v>
      </c>
      <c r="N98" s="28"/>
      <c r="P98" s="60">
        <v>2.408717023127954</v>
      </c>
      <c r="Q98" s="42">
        <v>1.5100417412518408</v>
      </c>
      <c r="R98" s="1"/>
      <c r="S98" s="51" t="s">
        <v>131</v>
      </c>
      <c r="T98" s="45">
        <v>2.6930637584597834</v>
      </c>
      <c r="U98" s="32"/>
      <c r="W98" s="42">
        <v>4.6901602099556783</v>
      </c>
      <c r="X98" s="42">
        <v>2.4306666369883789</v>
      </c>
      <c r="Y98" s="1"/>
      <c r="Z98" s="56" t="s">
        <v>131</v>
      </c>
      <c r="AA98" s="45">
        <v>3.9117630663334069</v>
      </c>
      <c r="AB98" s="12"/>
    </row>
    <row r="99" spans="2:28" x14ac:dyDescent="0.3">
      <c r="B99" s="60">
        <v>3.8593375948080024</v>
      </c>
      <c r="C99" s="42">
        <v>6.0713936766283485</v>
      </c>
      <c r="D99" s="1"/>
      <c r="E99" s="12" t="s">
        <v>132</v>
      </c>
      <c r="F99" s="45">
        <v>1.3038327266158009E-3</v>
      </c>
      <c r="G99" s="32"/>
      <c r="I99" s="64">
        <v>4.946544871493642</v>
      </c>
      <c r="J99" s="58">
        <v>1.2527802741817449</v>
      </c>
      <c r="K99" s="20"/>
      <c r="L99" s="12" t="s">
        <v>131</v>
      </c>
      <c r="M99" s="42">
        <v>-1.2017697225298356</v>
      </c>
      <c r="N99" s="28"/>
      <c r="P99" s="60">
        <v>3.8593375948080024</v>
      </c>
      <c r="Q99" s="42">
        <v>4.946544871493642</v>
      </c>
      <c r="R99" s="1"/>
      <c r="S99" s="52" t="s">
        <v>132</v>
      </c>
      <c r="T99" s="45">
        <v>7.6981471868293877E-3</v>
      </c>
      <c r="U99" s="32"/>
      <c r="W99" s="42">
        <v>6.0713936766283485</v>
      </c>
      <c r="X99" s="42">
        <v>1.2527802741817449</v>
      </c>
      <c r="Y99" s="1"/>
      <c r="Z99" s="55" t="s">
        <v>132</v>
      </c>
      <c r="AA99" s="45">
        <v>3.7387082046000766E-4</v>
      </c>
      <c r="AB99" s="12"/>
    </row>
    <row r="100" spans="2:28" x14ac:dyDescent="0.3">
      <c r="B100" s="60">
        <v>2.5360417362979244</v>
      </c>
      <c r="C100" s="42">
        <v>9.2187405907601363</v>
      </c>
      <c r="D100" s="1"/>
      <c r="E100" s="12" t="s">
        <v>133</v>
      </c>
      <c r="F100" s="45">
        <v>1.7247182429207868</v>
      </c>
      <c r="G100" s="32"/>
      <c r="I100" s="64">
        <v>3.0855935341373026</v>
      </c>
      <c r="J100" s="58">
        <v>2.1903214992594879</v>
      </c>
      <c r="K100" s="20"/>
      <c r="L100" s="12" t="s">
        <v>132</v>
      </c>
      <c r="M100" s="42">
        <v>0.12346961608414825</v>
      </c>
      <c r="N100" s="28"/>
      <c r="P100" s="60">
        <v>2.5360417362979244</v>
      </c>
      <c r="Q100" s="42">
        <v>3.0855935341373026</v>
      </c>
      <c r="R100" s="1"/>
      <c r="S100" s="51" t="s">
        <v>133</v>
      </c>
      <c r="T100" s="45">
        <v>1.7396067260750732</v>
      </c>
      <c r="U100" s="32"/>
      <c r="W100" s="42">
        <v>9.2187405907601363</v>
      </c>
      <c r="X100" s="42">
        <v>2.1903214992594879</v>
      </c>
      <c r="Y100" s="1"/>
      <c r="Z100" s="56" t="s">
        <v>133</v>
      </c>
      <c r="AA100" s="45">
        <v>1.7171443743802424</v>
      </c>
      <c r="AB100" s="12"/>
    </row>
    <row r="101" spans="2:28" x14ac:dyDescent="0.3">
      <c r="B101" s="60">
        <v>2.2260269357212268</v>
      </c>
      <c r="C101" s="42">
        <v>9.9308697616239971</v>
      </c>
      <c r="D101" s="1"/>
      <c r="E101" s="12" t="s">
        <v>134</v>
      </c>
      <c r="F101" s="45">
        <v>2.6076654532316019E-3</v>
      </c>
      <c r="G101" s="32"/>
      <c r="I101" s="33"/>
      <c r="J101" s="20"/>
      <c r="K101" s="20"/>
      <c r="L101" s="12" t="s">
        <v>133</v>
      </c>
      <c r="M101" s="42">
        <v>1.7458836762762506</v>
      </c>
      <c r="N101" s="28"/>
      <c r="P101" s="60">
        <v>2.2260269357212268</v>
      </c>
      <c r="Q101" s="1"/>
      <c r="R101" s="1"/>
      <c r="S101" s="52" t="s">
        <v>134</v>
      </c>
      <c r="T101" s="45">
        <v>1.5396294373658775E-2</v>
      </c>
      <c r="U101" s="32"/>
      <c r="W101" s="42">
        <v>9.9308697616239971</v>
      </c>
      <c r="X101" s="1"/>
      <c r="Y101" s="1"/>
      <c r="Z101" s="55" t="s">
        <v>134</v>
      </c>
      <c r="AA101" s="45">
        <v>7.4774164092001531E-4</v>
      </c>
      <c r="AB101" s="12"/>
    </row>
    <row r="102" spans="2:28" x14ac:dyDescent="0.3">
      <c r="B102" s="60">
        <v>4.0279760620504783</v>
      </c>
      <c r="C102" s="42">
        <v>5.183498262773881</v>
      </c>
      <c r="D102" s="1"/>
      <c r="E102" s="12" t="s">
        <v>135</v>
      </c>
      <c r="F102" s="45">
        <v>2.0859634472658648</v>
      </c>
      <c r="G102" s="32"/>
      <c r="I102" s="33"/>
      <c r="J102" s="20"/>
      <c r="K102" s="20"/>
      <c r="L102" s="12" t="s">
        <v>134</v>
      </c>
      <c r="M102" s="42">
        <v>0.2469392321682965</v>
      </c>
      <c r="N102" s="28"/>
      <c r="P102" s="60">
        <v>4.0279760620504783</v>
      </c>
      <c r="Q102" s="1"/>
      <c r="R102" s="1"/>
      <c r="S102" s="51" t="s">
        <v>135</v>
      </c>
      <c r="T102" s="45">
        <v>2.109815577833317</v>
      </c>
      <c r="U102" s="32"/>
      <c r="W102" s="42">
        <v>5.183498262773881</v>
      </c>
      <c r="X102" s="1"/>
      <c r="Y102" s="1"/>
      <c r="Z102" s="56" t="s">
        <v>135</v>
      </c>
      <c r="AA102" s="45">
        <v>2.0738730679040258</v>
      </c>
      <c r="AB102" s="12"/>
    </row>
    <row r="103" spans="2:28" x14ac:dyDescent="0.3">
      <c r="B103" s="60">
        <v>2.2083570382516151</v>
      </c>
      <c r="C103" s="42">
        <v>11.990164283499254</v>
      </c>
      <c r="D103" s="1"/>
      <c r="E103" s="20"/>
      <c r="F103" s="20"/>
      <c r="G103" s="34"/>
      <c r="I103" s="33"/>
      <c r="J103" s="20"/>
      <c r="K103" s="20"/>
      <c r="L103" s="12" t="s">
        <v>135</v>
      </c>
      <c r="M103" s="42">
        <v>2.119905299221255</v>
      </c>
      <c r="N103" s="28"/>
      <c r="P103" s="60">
        <v>2.2083570382516151</v>
      </c>
      <c r="Q103" s="1"/>
      <c r="R103" s="1"/>
      <c r="S103" s="20"/>
      <c r="T103" s="20"/>
      <c r="U103" s="34"/>
      <c r="W103" s="42">
        <v>11.990164283499254</v>
      </c>
      <c r="X103" s="1"/>
      <c r="Y103" s="1"/>
      <c r="Z103" s="1"/>
      <c r="AA103" s="1"/>
      <c r="AB103" s="28"/>
    </row>
    <row r="104" spans="2:28" ht="15" thickBot="1" x14ac:dyDescent="0.35">
      <c r="B104" s="60">
        <v>4.0755033015748783</v>
      </c>
      <c r="C104" s="42">
        <v>8.7040767445186233</v>
      </c>
      <c r="D104" s="1"/>
      <c r="E104" s="20"/>
      <c r="F104" s="20"/>
      <c r="G104" s="34"/>
      <c r="I104" s="36"/>
      <c r="J104" s="37"/>
      <c r="K104" s="37"/>
      <c r="L104" s="29"/>
      <c r="M104" s="29"/>
      <c r="N104" s="30"/>
      <c r="P104" s="60">
        <v>4.0755033015748783</v>
      </c>
      <c r="Q104" s="1"/>
      <c r="R104" s="1"/>
      <c r="S104" s="20"/>
      <c r="T104" s="20"/>
      <c r="U104" s="34"/>
      <c r="W104" s="42">
        <v>8.7040767445186233</v>
      </c>
      <c r="X104" s="1"/>
      <c r="Y104" s="1"/>
      <c r="Z104" s="1"/>
      <c r="AA104" s="1"/>
      <c r="AB104" s="28"/>
    </row>
    <row r="105" spans="2:28" x14ac:dyDescent="0.3">
      <c r="B105" s="60">
        <v>4.4819683638179173</v>
      </c>
      <c r="C105" s="42">
        <v>5.5930673416105199</v>
      </c>
      <c r="D105" s="1"/>
      <c r="E105" s="20"/>
      <c r="F105" s="20"/>
      <c r="G105" s="34"/>
      <c r="L105" s="1"/>
      <c r="M105" s="1"/>
      <c r="N105" s="1"/>
      <c r="P105" s="60">
        <v>4.4819683638179173</v>
      </c>
      <c r="Q105" s="1"/>
      <c r="R105" s="1"/>
      <c r="S105" s="20"/>
      <c r="T105" s="20"/>
      <c r="U105" s="34"/>
      <c r="W105" s="42">
        <v>5.5930673416105199</v>
      </c>
      <c r="X105" s="1"/>
      <c r="Y105" s="1"/>
      <c r="Z105" s="1"/>
      <c r="AA105" s="1"/>
      <c r="AB105" s="28"/>
    </row>
    <row r="106" spans="2:28" x14ac:dyDescent="0.3">
      <c r="B106" s="60">
        <v>5.4935728986019212</v>
      </c>
      <c r="C106" s="42">
        <v>2.7042376173293143</v>
      </c>
      <c r="D106" s="1"/>
      <c r="E106" s="20"/>
      <c r="F106" s="20"/>
      <c r="G106" s="34"/>
      <c r="P106" s="60">
        <v>5.4935728986019212</v>
      </c>
      <c r="Q106" s="1"/>
      <c r="R106" s="1"/>
      <c r="S106" s="20"/>
      <c r="T106" s="20"/>
      <c r="U106" s="34"/>
      <c r="W106" s="42">
        <v>2.7042376173293143</v>
      </c>
      <c r="X106" s="1"/>
      <c r="Y106" s="1"/>
      <c r="Z106" s="1"/>
      <c r="AA106" s="1"/>
      <c r="AB106" s="28"/>
    </row>
    <row r="107" spans="2:28" ht="15" thickBot="1" x14ac:dyDescent="0.35">
      <c r="B107" s="61">
        <v>3.7824698396149485</v>
      </c>
      <c r="C107" s="62">
        <v>4.5863841711331519</v>
      </c>
      <c r="D107" s="29"/>
      <c r="E107" s="37"/>
      <c r="F107" s="37"/>
      <c r="G107" s="39"/>
      <c r="P107" s="61">
        <v>3.7824698396149485</v>
      </c>
      <c r="Q107" s="29"/>
      <c r="R107" s="29"/>
      <c r="S107" s="37"/>
      <c r="T107" s="37"/>
      <c r="U107" s="39"/>
      <c r="W107" s="42">
        <v>4.5863841711331519</v>
      </c>
      <c r="X107" s="1"/>
      <c r="Y107" s="29"/>
      <c r="Z107" s="29"/>
      <c r="AA107" s="29"/>
      <c r="AB107" s="30"/>
    </row>
    <row r="108" spans="2:28" x14ac:dyDescent="0.3">
      <c r="Q108" s="11"/>
    </row>
    <row r="109" spans="2:28" x14ac:dyDescent="0.3">
      <c r="Q109" s="11"/>
    </row>
  </sheetData>
  <mergeCells count="5">
    <mergeCell ref="B4:G4"/>
    <mergeCell ref="I4:N4"/>
    <mergeCell ref="P4:U4"/>
    <mergeCell ref="W4:AB4"/>
    <mergeCell ref="B2:H2"/>
  </mergeCells>
  <pageMargins left="0.7" right="0.7" top="0.75" bottom="0.75" header="0.3" footer="0.3"/>
  <pageSetup orientation="portrait" r:id="rId1"/>
  <tableParts count="40">
    <tablePart r:id="rId2"/>
    <tablePart r:id="rId3"/>
    <tablePart r:id="rId4"/>
    <tablePart r:id="rId5"/>
    <tablePart r:id="rId6"/>
    <tablePart r:id="rId7"/>
    <tablePart r:id="rId8"/>
    <tablePart r:id="rId9"/>
    <tablePart r:id="rId10"/>
    <tablePart r:id="rId11"/>
    <tablePart r:id="rId12"/>
    <tablePart r:id="rId13"/>
    <tablePart r:id="rId14"/>
    <tablePart r:id="rId15"/>
    <tablePart r:id="rId16"/>
    <tablePart r:id="rId17"/>
    <tablePart r:id="rId18"/>
    <tablePart r:id="rId19"/>
    <tablePart r:id="rId20"/>
    <tablePart r:id="rId21"/>
    <tablePart r:id="rId22"/>
    <tablePart r:id="rId23"/>
    <tablePart r:id="rId24"/>
    <tablePart r:id="rId25"/>
    <tablePart r:id="rId26"/>
    <tablePart r:id="rId27"/>
    <tablePart r:id="rId28"/>
    <tablePart r:id="rId29"/>
    <tablePart r:id="rId30"/>
    <tablePart r:id="rId31"/>
    <tablePart r:id="rId32"/>
    <tablePart r:id="rId33"/>
    <tablePart r:id="rId34"/>
    <tablePart r:id="rId35"/>
    <tablePart r:id="rId36"/>
    <tablePart r:id="rId37"/>
    <tablePart r:id="rId38"/>
    <tablePart r:id="rId39"/>
    <tablePart r:id="rId40"/>
    <tablePart r:id="rId4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58"/>
  <sheetViews>
    <sheetView zoomScale="108" workbookViewId="0">
      <selection activeCell="U39" sqref="U39"/>
    </sheetView>
  </sheetViews>
  <sheetFormatPr baseColWidth="10" defaultRowHeight="14.4" x14ac:dyDescent="0.3"/>
  <cols>
    <col min="1" max="1" width="2.44140625" customWidth="1"/>
    <col min="2" max="3" width="16.44140625" customWidth="1"/>
    <col min="4" max="4" width="2.33203125" customWidth="1"/>
    <col min="5" max="5" width="29" style="38" customWidth="1"/>
    <col min="6" max="7" width="14.33203125" style="38" bestFit="1" customWidth="1"/>
    <col min="8" max="8" width="4.44140625" customWidth="1"/>
    <col min="9" max="9" width="16.44140625" customWidth="1"/>
    <col min="10" max="10" width="17.33203125" customWidth="1"/>
    <col min="11" max="11" width="2.109375" customWidth="1"/>
    <col min="12" max="12" width="28.6640625" customWidth="1"/>
    <col min="13" max="14" width="13.6640625" bestFit="1" customWidth="1"/>
  </cols>
  <sheetData>
    <row r="1" spans="2:14" s="11" customFormat="1" ht="18" customHeight="1" thickBot="1" x14ac:dyDescent="0.35">
      <c r="E1" s="38"/>
      <c r="F1" s="38"/>
      <c r="G1" s="38"/>
    </row>
    <row r="2" spans="2:14" s="11" customFormat="1" ht="25.8" thickBot="1" x14ac:dyDescent="0.6">
      <c r="B2" s="108" t="s">
        <v>158</v>
      </c>
      <c r="C2" s="109"/>
      <c r="D2" s="109"/>
      <c r="E2" s="109"/>
      <c r="F2" s="109"/>
      <c r="G2" s="110"/>
    </row>
    <row r="3" spans="2:14" s="11" customFormat="1" ht="10.5" customHeight="1" thickBot="1" x14ac:dyDescent="0.45">
      <c r="B3" s="69"/>
      <c r="C3" s="69"/>
      <c r="D3" s="69"/>
      <c r="E3" s="69"/>
      <c r="F3" s="69"/>
      <c r="G3" s="69"/>
    </row>
    <row r="4" spans="2:14" s="11" customFormat="1" ht="21.6" thickBot="1" x14ac:dyDescent="0.5">
      <c r="B4" s="111" t="s">
        <v>159</v>
      </c>
      <c r="C4" s="112"/>
      <c r="D4" s="112"/>
      <c r="E4" s="112"/>
      <c r="F4" s="112"/>
      <c r="G4" s="113"/>
      <c r="I4" s="111" t="s">
        <v>190</v>
      </c>
      <c r="J4" s="112"/>
      <c r="K4" s="112"/>
      <c r="L4" s="112"/>
      <c r="M4" s="112"/>
      <c r="N4" s="113"/>
    </row>
    <row r="5" spans="2:14" ht="7.5" customHeight="1" x14ac:dyDescent="0.3">
      <c r="B5" s="27"/>
      <c r="C5" s="1"/>
      <c r="D5" s="1"/>
      <c r="E5" s="20"/>
      <c r="F5" s="20"/>
      <c r="G5" s="34"/>
      <c r="I5" s="27"/>
      <c r="J5" s="1"/>
      <c r="K5" s="1"/>
      <c r="L5" s="1"/>
      <c r="M5" s="1"/>
      <c r="N5" s="28"/>
    </row>
    <row r="6" spans="2:14" ht="15.6" x14ac:dyDescent="0.3">
      <c r="B6" s="27" t="s">
        <v>115</v>
      </c>
      <c r="C6" s="1" t="s">
        <v>117</v>
      </c>
      <c r="D6" s="1"/>
      <c r="E6" s="70" t="s">
        <v>136</v>
      </c>
      <c r="F6" s="1"/>
      <c r="G6" s="28"/>
      <c r="I6" s="60" t="s">
        <v>116</v>
      </c>
      <c r="J6" s="42" t="s">
        <v>118</v>
      </c>
      <c r="K6" s="1"/>
      <c r="L6" s="70" t="s">
        <v>136</v>
      </c>
      <c r="M6" s="1"/>
      <c r="N6" s="28"/>
    </row>
    <row r="7" spans="2:14" x14ac:dyDescent="0.3">
      <c r="B7" s="60">
        <v>48.476526636068328</v>
      </c>
      <c r="C7" s="42">
        <v>146.32053304778242</v>
      </c>
      <c r="D7" s="1"/>
      <c r="E7" s="1" t="s">
        <v>149</v>
      </c>
      <c r="F7" s="1" t="s">
        <v>115</v>
      </c>
      <c r="G7" s="28" t="s">
        <v>117</v>
      </c>
      <c r="I7" s="60">
        <v>1455.6991648129626</v>
      </c>
      <c r="J7" s="42">
        <v>2093.6006208641802</v>
      </c>
      <c r="K7" s="1"/>
      <c r="L7" s="1" t="s">
        <v>149</v>
      </c>
      <c r="M7" s="1" t="s">
        <v>116</v>
      </c>
      <c r="N7" s="28" t="s">
        <v>118</v>
      </c>
    </row>
    <row r="8" spans="2:14" x14ac:dyDescent="0.3">
      <c r="B8" s="60">
        <v>50.407625665144749</v>
      </c>
      <c r="C8" s="42">
        <v>46.135205301837118</v>
      </c>
      <c r="D8" s="1"/>
      <c r="E8" s="1" t="s">
        <v>125</v>
      </c>
      <c r="F8" s="71">
        <v>385.53112103569919</v>
      </c>
      <c r="G8" s="72">
        <v>56.645495063532621</v>
      </c>
      <c r="I8" s="60">
        <v>1480.1858450577574</v>
      </c>
      <c r="J8" s="42">
        <v>2481.0279413697745</v>
      </c>
      <c r="K8" s="1"/>
      <c r="L8" s="1" t="s">
        <v>125</v>
      </c>
      <c r="M8" s="71">
        <v>2110.6708916393068</v>
      </c>
      <c r="N8" s="72">
        <v>2570.3826450968509</v>
      </c>
    </row>
    <row r="9" spans="2:14" x14ac:dyDescent="0.3">
      <c r="B9" s="60">
        <v>148.47671011331627</v>
      </c>
      <c r="C9" s="42">
        <v>28.411736014695116</v>
      </c>
      <c r="D9" s="1"/>
      <c r="E9" s="1" t="s">
        <v>126</v>
      </c>
      <c r="F9" s="71">
        <v>590861.76752598432</v>
      </c>
      <c r="G9" s="72">
        <v>2413.1865567493342</v>
      </c>
      <c r="I9" s="60">
        <v>1538.9437666822535</v>
      </c>
      <c r="J9" s="42">
        <v>3144.9016892109612</v>
      </c>
      <c r="K9" s="1"/>
      <c r="L9" s="1" t="s">
        <v>126</v>
      </c>
      <c r="M9" s="71">
        <v>1338786.8401344353</v>
      </c>
      <c r="N9" s="72">
        <v>2827749.0353962397</v>
      </c>
    </row>
    <row r="10" spans="2:14" x14ac:dyDescent="0.3">
      <c r="B10" s="60">
        <v>36.892331858290312</v>
      </c>
      <c r="C10" s="42">
        <v>51.126151354413864</v>
      </c>
      <c r="D10" s="1"/>
      <c r="E10" s="1" t="s">
        <v>141</v>
      </c>
      <c r="F10" s="71">
        <f>SQRT(F9)</f>
        <v>768.67533297614295</v>
      </c>
      <c r="G10" s="72">
        <f>SQRT(G9)</f>
        <v>49.124195227497971</v>
      </c>
      <c r="I10" s="60">
        <v>2557.8555840730523</v>
      </c>
      <c r="J10" s="42">
        <v>386.69912395778226</v>
      </c>
      <c r="K10" s="1"/>
      <c r="L10" s="1" t="s">
        <v>141</v>
      </c>
      <c r="M10" s="71">
        <f>SQRT(M9)</f>
        <v>1157.0595663726372</v>
      </c>
      <c r="N10" s="72">
        <f>SQRT(N9)</f>
        <v>1681.5912212533221</v>
      </c>
    </row>
    <row r="11" spans="2:14" x14ac:dyDescent="0.3">
      <c r="B11" s="60">
        <v>36.775030197707594</v>
      </c>
      <c r="C11" s="42">
        <v>6.7437546420294883</v>
      </c>
      <c r="D11" s="1"/>
      <c r="E11" s="1" t="s">
        <v>127</v>
      </c>
      <c r="F11" s="1">
        <v>12</v>
      </c>
      <c r="G11" s="28">
        <v>12</v>
      </c>
      <c r="I11" s="60">
        <v>1674.7730533104339</v>
      </c>
      <c r="J11" s="42">
        <v>1475.6379773196063</v>
      </c>
      <c r="K11" s="1"/>
      <c r="L11" s="1" t="s">
        <v>127</v>
      </c>
      <c r="M11" s="1">
        <v>9</v>
      </c>
      <c r="N11" s="28">
        <v>9</v>
      </c>
    </row>
    <row r="12" spans="2:14" x14ac:dyDescent="0.3">
      <c r="B12" s="60">
        <v>43.461456339850301</v>
      </c>
      <c r="C12" s="42">
        <v>4.5954077610082313</v>
      </c>
      <c r="D12" s="1"/>
      <c r="E12" s="1" t="s">
        <v>129</v>
      </c>
      <c r="F12" s="1">
        <v>0</v>
      </c>
      <c r="G12" s="28"/>
      <c r="I12" s="60">
        <v>969.86160217144402</v>
      </c>
      <c r="J12" s="42">
        <v>945.0167914036499</v>
      </c>
      <c r="K12" s="1"/>
      <c r="L12" s="1" t="s">
        <v>129</v>
      </c>
      <c r="M12" s="1">
        <v>0</v>
      </c>
      <c r="N12" s="28"/>
    </row>
    <row r="13" spans="2:14" x14ac:dyDescent="0.3">
      <c r="B13" s="60">
        <v>116.68912030640504</v>
      </c>
      <c r="C13" s="42">
        <v>22.664819836743227</v>
      </c>
      <c r="D13" s="1"/>
      <c r="E13" s="1" t="s">
        <v>130</v>
      </c>
      <c r="F13" s="1">
        <v>11</v>
      </c>
      <c r="G13" s="28"/>
      <c r="I13" s="60">
        <v>2568.8761666677628</v>
      </c>
      <c r="J13" s="42">
        <v>5737.3779787605827</v>
      </c>
      <c r="K13" s="1"/>
      <c r="L13" s="1" t="s">
        <v>130</v>
      </c>
      <c r="M13" s="1">
        <v>14</v>
      </c>
      <c r="N13" s="28"/>
    </row>
    <row r="14" spans="2:14" x14ac:dyDescent="0.3">
      <c r="B14" s="60">
        <v>21.191068919220676</v>
      </c>
      <c r="C14" s="42">
        <v>45.778529905234947</v>
      </c>
      <c r="D14" s="1"/>
      <c r="E14" s="1" t="s">
        <v>131</v>
      </c>
      <c r="F14" s="71">
        <v>1.4791339615892642</v>
      </c>
      <c r="G14" s="28"/>
      <c r="I14" s="60">
        <v>1881.789532435678</v>
      </c>
      <c r="J14" s="42">
        <v>2453.7009480654742</v>
      </c>
      <c r="K14" s="1"/>
      <c r="L14" s="1" t="s">
        <v>131</v>
      </c>
      <c r="M14" s="71">
        <v>-0.6756461391450197</v>
      </c>
      <c r="N14" s="28"/>
    </row>
    <row r="15" spans="2:14" x14ac:dyDescent="0.3">
      <c r="B15" s="60">
        <v>217.4983622956733</v>
      </c>
      <c r="C15" s="42">
        <v>105.82258681593521</v>
      </c>
      <c r="D15" s="1"/>
      <c r="E15" s="1" t="s">
        <v>132</v>
      </c>
      <c r="F15" s="71">
        <v>8.3581129873376694E-2</v>
      </c>
      <c r="G15" s="28"/>
      <c r="I15" s="60">
        <v>4868.0533095424144</v>
      </c>
      <c r="J15" s="42">
        <v>4415.480734919649</v>
      </c>
      <c r="K15" s="1"/>
      <c r="L15" s="1" t="s">
        <v>132</v>
      </c>
      <c r="M15" s="71">
        <v>0.25513612217414239</v>
      </c>
      <c r="N15" s="28"/>
    </row>
    <row r="16" spans="2:14" ht="15.6" x14ac:dyDescent="0.3">
      <c r="B16" s="60">
        <v>1315.6830973433268</v>
      </c>
      <c r="C16" s="42">
        <v>81.17805780990679</v>
      </c>
      <c r="D16" s="1"/>
      <c r="E16" s="1" t="s">
        <v>133</v>
      </c>
      <c r="F16" s="71">
        <v>1.7958848187040437</v>
      </c>
      <c r="G16" s="28"/>
      <c r="I16" s="74"/>
      <c r="J16" s="75"/>
      <c r="K16" s="1"/>
      <c r="L16" s="1" t="s">
        <v>133</v>
      </c>
      <c r="M16" s="71">
        <v>1.7613101357748921</v>
      </c>
      <c r="N16" s="28"/>
    </row>
    <row r="17" spans="2:14" x14ac:dyDescent="0.3">
      <c r="B17" s="60">
        <v>2540.9991166604163</v>
      </c>
      <c r="C17" s="42">
        <v>132.49231736675333</v>
      </c>
      <c r="D17" s="1"/>
      <c r="E17" s="1" t="s">
        <v>134</v>
      </c>
      <c r="F17" s="71">
        <v>0.16716225974675339</v>
      </c>
      <c r="G17" s="28"/>
      <c r="I17" s="27"/>
      <c r="J17" s="1"/>
      <c r="K17" s="1"/>
      <c r="L17" s="1" t="s">
        <v>134</v>
      </c>
      <c r="M17" s="71">
        <v>0.51027224434828478</v>
      </c>
      <c r="N17" s="28"/>
    </row>
    <row r="18" spans="2:14" ht="15" thickBot="1" x14ac:dyDescent="0.35">
      <c r="B18" s="61">
        <v>49.823006092969834</v>
      </c>
      <c r="C18" s="62">
        <v>8.4768409060516099</v>
      </c>
      <c r="D18" s="29"/>
      <c r="E18" s="29" t="s">
        <v>135</v>
      </c>
      <c r="F18" s="73">
        <v>2.2009851600916384</v>
      </c>
      <c r="G18" s="30"/>
      <c r="I18" s="57"/>
      <c r="J18" s="29"/>
      <c r="K18" s="29"/>
      <c r="L18" s="29" t="s">
        <v>135</v>
      </c>
      <c r="M18" s="73">
        <v>2.1447866879178044</v>
      </c>
      <c r="N18" s="30"/>
    </row>
    <row r="19" spans="2:14" ht="16.2" thickBot="1" x14ac:dyDescent="0.35">
      <c r="B19" s="22"/>
      <c r="C19" s="22"/>
      <c r="E19" s="11"/>
      <c r="F19" s="11"/>
      <c r="G19" s="11"/>
    </row>
    <row r="20" spans="2:14" s="11" customFormat="1" ht="23.25" customHeight="1" thickBot="1" x14ac:dyDescent="0.5">
      <c r="B20" s="117" t="s">
        <v>160</v>
      </c>
      <c r="C20" s="118"/>
      <c r="D20" s="118"/>
      <c r="E20" s="118"/>
      <c r="F20" s="118"/>
      <c r="G20" s="119"/>
      <c r="I20" s="117" t="s">
        <v>161</v>
      </c>
      <c r="J20" s="118"/>
      <c r="K20" s="118"/>
      <c r="L20" s="118"/>
      <c r="M20" s="118"/>
      <c r="N20" s="119"/>
    </row>
    <row r="21" spans="2:14" ht="7.5" customHeight="1" x14ac:dyDescent="0.3">
      <c r="B21" s="60"/>
      <c r="C21" s="42"/>
      <c r="D21" s="1"/>
      <c r="E21" s="1"/>
      <c r="F21" s="1"/>
      <c r="G21" s="28"/>
      <c r="I21" s="27"/>
      <c r="J21" s="1"/>
      <c r="K21" s="1"/>
      <c r="L21" s="1"/>
      <c r="M21" s="1"/>
      <c r="N21" s="28"/>
    </row>
    <row r="22" spans="2:14" ht="15.6" x14ac:dyDescent="0.3">
      <c r="B22" s="27" t="s">
        <v>115</v>
      </c>
      <c r="C22" s="1" t="s">
        <v>116</v>
      </c>
      <c r="D22" s="1"/>
      <c r="E22" s="70" t="s">
        <v>136</v>
      </c>
      <c r="F22" s="1"/>
      <c r="G22" s="28"/>
      <c r="I22" s="27" t="s">
        <v>117</v>
      </c>
      <c r="J22" s="1" t="s">
        <v>118</v>
      </c>
      <c r="K22" s="1"/>
      <c r="L22" s="70" t="s">
        <v>136</v>
      </c>
      <c r="M22" s="1"/>
      <c r="N22" s="28"/>
    </row>
    <row r="23" spans="2:14" x14ac:dyDescent="0.3">
      <c r="B23" s="60">
        <v>48.476526636068328</v>
      </c>
      <c r="C23" s="42">
        <v>1455.6991648129626</v>
      </c>
      <c r="D23" s="1"/>
      <c r="E23" s="1" t="s">
        <v>149</v>
      </c>
      <c r="F23" s="1" t="s">
        <v>115</v>
      </c>
      <c r="G23" s="28" t="s">
        <v>116</v>
      </c>
      <c r="I23" s="60">
        <v>146.32053304778242</v>
      </c>
      <c r="J23" s="42">
        <v>2093.6006208641802</v>
      </c>
      <c r="K23" s="1"/>
      <c r="L23" s="1" t="s">
        <v>149</v>
      </c>
      <c r="M23" s="1" t="s">
        <v>117</v>
      </c>
      <c r="N23" s="28" t="s">
        <v>118</v>
      </c>
    </row>
    <row r="24" spans="2:14" x14ac:dyDescent="0.3">
      <c r="B24" s="60">
        <v>50.407625665144749</v>
      </c>
      <c r="C24" s="42">
        <v>1480.1858450577574</v>
      </c>
      <c r="D24" s="1"/>
      <c r="E24" s="1" t="s">
        <v>125</v>
      </c>
      <c r="F24" s="71">
        <v>385.53112103569919</v>
      </c>
      <c r="G24" s="72">
        <v>2110.6708916393068</v>
      </c>
      <c r="I24" s="60">
        <v>46.135205301837118</v>
      </c>
      <c r="J24" s="42">
        <v>2481.0279413697745</v>
      </c>
      <c r="K24" s="1"/>
      <c r="L24" s="1" t="s">
        <v>125</v>
      </c>
      <c r="M24" s="71">
        <v>56.645495063532621</v>
      </c>
      <c r="N24" s="72">
        <v>2570.3826450968509</v>
      </c>
    </row>
    <row r="25" spans="2:14" x14ac:dyDescent="0.3">
      <c r="B25" s="60">
        <v>148.47671011331627</v>
      </c>
      <c r="C25" s="42">
        <v>1538.9437666822535</v>
      </c>
      <c r="D25" s="1"/>
      <c r="E25" s="1" t="s">
        <v>126</v>
      </c>
      <c r="F25" s="71">
        <v>590861.76752598432</v>
      </c>
      <c r="G25" s="72">
        <v>1338786.8401344353</v>
      </c>
      <c r="I25" s="60">
        <v>28.411736014695116</v>
      </c>
      <c r="J25" s="42">
        <v>3144.9016892109612</v>
      </c>
      <c r="K25" s="1"/>
      <c r="L25" s="1" t="s">
        <v>126</v>
      </c>
      <c r="M25" s="71">
        <v>2413.1865567493342</v>
      </c>
      <c r="N25" s="72">
        <v>2827749.0353962397</v>
      </c>
    </row>
    <row r="26" spans="2:14" x14ac:dyDescent="0.3">
      <c r="B26" s="60">
        <v>36.892331858290312</v>
      </c>
      <c r="C26" s="42">
        <v>2557.8555840730523</v>
      </c>
      <c r="D26" s="1"/>
      <c r="E26" s="1" t="s">
        <v>141</v>
      </c>
      <c r="F26" s="71">
        <f>SQRT(F25)</f>
        <v>768.67533297614295</v>
      </c>
      <c r="G26" s="72">
        <f>SQRT(G25)</f>
        <v>1157.0595663726372</v>
      </c>
      <c r="I26" s="60">
        <v>51.126151354413864</v>
      </c>
      <c r="J26" s="42">
        <v>386.69912395778226</v>
      </c>
      <c r="K26" s="1"/>
      <c r="L26" s="1" t="s">
        <v>141</v>
      </c>
      <c r="M26" s="71">
        <f>SQRT(M25)</f>
        <v>49.124195227497971</v>
      </c>
      <c r="N26" s="72">
        <f>SQRT(N25)</f>
        <v>1681.5912212533221</v>
      </c>
    </row>
    <row r="27" spans="2:14" x14ac:dyDescent="0.3">
      <c r="B27" s="60">
        <v>36.775030197707594</v>
      </c>
      <c r="C27" s="42">
        <v>1674.7730533104339</v>
      </c>
      <c r="D27" s="1"/>
      <c r="E27" s="1" t="s">
        <v>127</v>
      </c>
      <c r="F27" s="1">
        <v>12</v>
      </c>
      <c r="G27" s="28">
        <v>9</v>
      </c>
      <c r="I27" s="60">
        <v>6.7437546420294883</v>
      </c>
      <c r="J27" s="42">
        <v>1475.6379773196063</v>
      </c>
      <c r="K27" s="1"/>
      <c r="L27" s="1" t="s">
        <v>127</v>
      </c>
      <c r="M27" s="1">
        <v>12</v>
      </c>
      <c r="N27" s="28">
        <v>9</v>
      </c>
    </row>
    <row r="28" spans="2:14" x14ac:dyDescent="0.3">
      <c r="B28" s="60">
        <v>43.461456339850301</v>
      </c>
      <c r="C28" s="42">
        <v>969.86160217144402</v>
      </c>
      <c r="D28" s="1"/>
      <c r="E28" s="1" t="s">
        <v>129</v>
      </c>
      <c r="F28" s="1">
        <v>0</v>
      </c>
      <c r="G28" s="28"/>
      <c r="I28" s="60">
        <v>4.5954077610082313</v>
      </c>
      <c r="J28" s="42">
        <v>945.0167914036499</v>
      </c>
      <c r="K28" s="1"/>
      <c r="L28" s="1" t="s">
        <v>129</v>
      </c>
      <c r="M28" s="1">
        <v>0</v>
      </c>
      <c r="N28" s="28"/>
    </row>
    <row r="29" spans="2:14" x14ac:dyDescent="0.3">
      <c r="B29" s="60">
        <v>116.68912030640504</v>
      </c>
      <c r="C29" s="42">
        <v>2568.8761666677628</v>
      </c>
      <c r="D29" s="1"/>
      <c r="E29" s="1" t="s">
        <v>130</v>
      </c>
      <c r="F29" s="1">
        <v>13</v>
      </c>
      <c r="G29" s="28"/>
      <c r="I29" s="60">
        <v>22.664819836743227</v>
      </c>
      <c r="J29" s="42">
        <v>5737.3779787605827</v>
      </c>
      <c r="K29" s="1"/>
      <c r="L29" s="1" t="s">
        <v>130</v>
      </c>
      <c r="M29" s="1">
        <v>8</v>
      </c>
      <c r="N29" s="28"/>
    </row>
    <row r="30" spans="2:14" x14ac:dyDescent="0.3">
      <c r="B30" s="60">
        <v>21.191068919220676</v>
      </c>
      <c r="C30" s="42">
        <v>1881.789532435678</v>
      </c>
      <c r="D30" s="1"/>
      <c r="E30" s="1" t="s">
        <v>131</v>
      </c>
      <c r="F30" s="71">
        <v>-3.8770360253742466</v>
      </c>
      <c r="G30" s="28"/>
      <c r="I30" s="60">
        <v>45.778529905234947</v>
      </c>
      <c r="J30" s="42">
        <v>2453.7009480654742</v>
      </c>
      <c r="K30" s="1"/>
      <c r="L30" s="1" t="s">
        <v>131</v>
      </c>
      <c r="M30" s="71">
        <v>-4.4831342783994499</v>
      </c>
      <c r="N30" s="28"/>
    </row>
    <row r="31" spans="2:14" x14ac:dyDescent="0.3">
      <c r="B31" s="60">
        <v>217.4983622956733</v>
      </c>
      <c r="C31" s="42">
        <v>4868.0533095424144</v>
      </c>
      <c r="D31" s="1"/>
      <c r="E31" s="1" t="s">
        <v>132</v>
      </c>
      <c r="F31" s="71">
        <v>9.536441260188114E-4</v>
      </c>
      <c r="G31" s="28"/>
      <c r="I31" s="60">
        <v>105.82258681593521</v>
      </c>
      <c r="J31" s="42">
        <v>4415.480734919649</v>
      </c>
      <c r="K31" s="1"/>
      <c r="L31" s="1" t="s">
        <v>132</v>
      </c>
      <c r="M31" s="71">
        <v>1.023638611570051E-3</v>
      </c>
      <c r="N31" s="28"/>
    </row>
    <row r="32" spans="2:14" x14ac:dyDescent="0.3">
      <c r="B32" s="60">
        <v>1315.6830973433268</v>
      </c>
      <c r="C32" s="42"/>
      <c r="D32" s="1"/>
      <c r="E32" s="1" t="s">
        <v>133</v>
      </c>
      <c r="F32" s="71">
        <v>1.7709333959868729</v>
      </c>
      <c r="G32" s="28"/>
      <c r="I32" s="60">
        <v>81.17805780990679</v>
      </c>
      <c r="J32" s="42"/>
      <c r="K32" s="1"/>
      <c r="L32" s="1" t="s">
        <v>133</v>
      </c>
      <c r="M32" s="71">
        <v>1.8595480375308981</v>
      </c>
      <c r="N32" s="28"/>
    </row>
    <row r="33" spans="2:14" x14ac:dyDescent="0.3">
      <c r="B33" s="60">
        <v>2540.9991166604163</v>
      </c>
      <c r="C33" s="42"/>
      <c r="D33" s="1"/>
      <c r="E33" s="1" t="s">
        <v>134</v>
      </c>
      <c r="F33" s="71">
        <v>1.9072882520376228E-3</v>
      </c>
      <c r="G33" s="28"/>
      <c r="I33" s="60">
        <v>132.49231736675333</v>
      </c>
      <c r="J33" s="42"/>
      <c r="K33" s="1"/>
      <c r="L33" s="1" t="s">
        <v>134</v>
      </c>
      <c r="M33" s="71">
        <v>2.047277223140102E-3</v>
      </c>
      <c r="N33" s="28"/>
    </row>
    <row r="34" spans="2:14" ht="15" thickBot="1" x14ac:dyDescent="0.35">
      <c r="B34" s="61">
        <v>49.823006092969834</v>
      </c>
      <c r="C34" s="62"/>
      <c r="D34" s="29"/>
      <c r="E34" s="29" t="s">
        <v>135</v>
      </c>
      <c r="F34" s="73">
        <v>2.1603686564627926</v>
      </c>
      <c r="G34" s="30"/>
      <c r="I34" s="61">
        <v>8.4768409060516099</v>
      </c>
      <c r="J34" s="62"/>
      <c r="K34" s="29"/>
      <c r="L34" s="29" t="s">
        <v>135</v>
      </c>
      <c r="M34" s="73">
        <v>2.3060041352041671</v>
      </c>
      <c r="N34" s="30"/>
    </row>
    <row r="35" spans="2:14" ht="15.6" x14ac:dyDescent="0.3">
      <c r="B35" s="14"/>
      <c r="C35" s="14"/>
      <c r="E35" s="11"/>
      <c r="F35" s="11"/>
      <c r="G35" s="11"/>
    </row>
    <row r="36" spans="2:14" x14ac:dyDescent="0.3">
      <c r="B36" s="11"/>
      <c r="E36" s="11"/>
      <c r="F36" s="11"/>
      <c r="G36" s="11"/>
    </row>
    <row r="37" spans="2:14" x14ac:dyDescent="0.3">
      <c r="B37" s="11"/>
      <c r="E37" s="11"/>
      <c r="F37" s="11"/>
      <c r="G37" s="11"/>
    </row>
    <row r="38" spans="2:14" x14ac:dyDescent="0.3">
      <c r="B38" s="11"/>
      <c r="E38" s="11"/>
      <c r="F38" s="11"/>
      <c r="G38" s="11"/>
    </row>
    <row r="39" spans="2:14" x14ac:dyDescent="0.3">
      <c r="E39" s="11"/>
      <c r="F39" s="11"/>
      <c r="G39" s="11"/>
    </row>
    <row r="53" spans="2:3" ht="15.6" x14ac:dyDescent="0.3">
      <c r="B53" s="14"/>
      <c r="C53" s="14"/>
    </row>
    <row r="54" spans="2:3" x14ac:dyDescent="0.3">
      <c r="B54" s="11"/>
    </row>
    <row r="55" spans="2:3" x14ac:dyDescent="0.3">
      <c r="B55" s="11"/>
    </row>
    <row r="56" spans="2:3" x14ac:dyDescent="0.3">
      <c r="B56" s="11"/>
    </row>
    <row r="57" spans="2:3" x14ac:dyDescent="0.3">
      <c r="B57" s="11"/>
    </row>
    <row r="58" spans="2:3" x14ac:dyDescent="0.3">
      <c r="B58" s="11"/>
    </row>
  </sheetData>
  <mergeCells count="5">
    <mergeCell ref="B2:G2"/>
    <mergeCell ref="B4:G4"/>
    <mergeCell ref="I4:N4"/>
    <mergeCell ref="B20:G20"/>
    <mergeCell ref="I20:N20"/>
  </mergeCells>
  <pageMargins left="0.7" right="0.7" top="0.78740157499999996" bottom="0.78740157499999996" header="0.3" footer="0.3"/>
  <pageSetup paperSize="9" orientation="portrait" r:id="rId1"/>
  <drawing r:id="rId2"/>
  <tableParts count="8">
    <tablePart r:id="rId3"/>
    <tablePart r:id="rId4"/>
    <tablePart r:id="rId5"/>
    <tablePart r:id="rId6"/>
    <tablePart r:id="rId7"/>
    <tablePart r:id="rId8"/>
    <tablePart r:id="rId9"/>
    <tablePart r:id="rId10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workbookViewId="0">
      <selection activeCell="X30" sqref="X30"/>
    </sheetView>
  </sheetViews>
  <sheetFormatPr baseColWidth="10" defaultColWidth="11.44140625" defaultRowHeight="14.4" x14ac:dyDescent="0.3"/>
  <cols>
    <col min="1" max="1" width="2.77734375" style="11" customWidth="1"/>
    <col min="2" max="3" width="16.44140625" style="11" customWidth="1"/>
    <col min="4" max="4" width="3.33203125" style="11" customWidth="1"/>
    <col min="5" max="5" width="37.6640625" style="38" customWidth="1"/>
    <col min="6" max="7" width="16.44140625" style="38" customWidth="1"/>
    <col min="8" max="8" width="5" style="11" customWidth="1"/>
    <col min="9" max="9" width="16.44140625" style="11" customWidth="1"/>
    <col min="10" max="10" width="15.77734375" style="11" customWidth="1"/>
    <col min="11" max="11" width="3.33203125" style="11" customWidth="1"/>
    <col min="12" max="12" width="39.33203125" style="11" customWidth="1"/>
    <col min="13" max="13" width="16.44140625" style="11" customWidth="1"/>
    <col min="14" max="14" width="15.77734375" style="11" customWidth="1"/>
    <col min="15" max="16384" width="11.44140625" style="11"/>
  </cols>
  <sheetData>
    <row r="1" spans="1:14" ht="15" thickBot="1" x14ac:dyDescent="0.35"/>
    <row r="2" spans="1:14" ht="21.6" thickBot="1" x14ac:dyDescent="0.45">
      <c r="B2" s="108" t="s">
        <v>173</v>
      </c>
      <c r="C2" s="109"/>
      <c r="D2" s="109"/>
      <c r="E2" s="109"/>
      <c r="F2" s="109"/>
      <c r="G2" s="110"/>
    </row>
    <row r="3" spans="1:14" ht="15" thickBot="1" x14ac:dyDescent="0.35"/>
    <row r="4" spans="1:14" ht="18.600000000000001" thickBot="1" x14ac:dyDescent="0.4">
      <c r="B4" s="111" t="s">
        <v>174</v>
      </c>
      <c r="C4" s="112"/>
      <c r="D4" s="112"/>
      <c r="E4" s="112"/>
      <c r="F4" s="112"/>
      <c r="G4" s="113"/>
      <c r="I4" s="111" t="s">
        <v>191</v>
      </c>
      <c r="J4" s="112"/>
      <c r="K4" s="112"/>
      <c r="L4" s="112"/>
      <c r="M4" s="112"/>
      <c r="N4" s="113"/>
    </row>
    <row r="5" spans="1:14" ht="9" customHeight="1" x14ac:dyDescent="0.3">
      <c r="B5" s="27"/>
      <c r="C5" s="1"/>
      <c r="D5" s="1"/>
      <c r="E5" s="20"/>
      <c r="F5" s="20"/>
      <c r="G5" s="34"/>
      <c r="I5" s="27"/>
      <c r="J5" s="1"/>
      <c r="K5" s="1"/>
      <c r="L5" s="1"/>
      <c r="M5" s="1"/>
      <c r="N5" s="28"/>
    </row>
    <row r="6" spans="1:14" ht="15.6" x14ac:dyDescent="0.3">
      <c r="B6" s="27" t="s">
        <v>115</v>
      </c>
      <c r="C6" s="1" t="s">
        <v>117</v>
      </c>
      <c r="D6" s="1"/>
      <c r="E6" s="70" t="s">
        <v>136</v>
      </c>
      <c r="F6" s="20"/>
      <c r="G6" s="34"/>
      <c r="H6" s="20"/>
      <c r="I6" s="33" t="s">
        <v>116</v>
      </c>
      <c r="J6" s="20" t="s">
        <v>118</v>
      </c>
      <c r="K6" s="20"/>
      <c r="L6" s="70" t="s">
        <v>136</v>
      </c>
      <c r="M6" s="20"/>
      <c r="N6" s="34"/>
    </row>
    <row r="7" spans="1:14" x14ac:dyDescent="0.3">
      <c r="B7" s="60">
        <v>1.5986757990867582</v>
      </c>
      <c r="C7" s="42">
        <v>1.8888812785388129</v>
      </c>
      <c r="D7" s="1"/>
      <c r="E7" s="1" t="s">
        <v>149</v>
      </c>
      <c r="F7" s="48" t="s">
        <v>115</v>
      </c>
      <c r="G7" s="49" t="s">
        <v>117</v>
      </c>
      <c r="H7" s="20"/>
      <c r="I7" s="64">
        <v>1.3390182648401829</v>
      </c>
      <c r="J7" s="58">
        <v>1.283013698630137</v>
      </c>
      <c r="K7" s="20"/>
      <c r="L7" s="1" t="s">
        <v>149</v>
      </c>
      <c r="M7" s="48" t="s">
        <v>116</v>
      </c>
      <c r="N7" s="49" t="s">
        <v>118</v>
      </c>
    </row>
    <row r="8" spans="1:14" x14ac:dyDescent="0.3">
      <c r="B8" s="60">
        <v>1.8328767123287673</v>
      </c>
      <c r="C8" s="42">
        <v>2.0314383561643838</v>
      </c>
      <c r="D8" s="1"/>
      <c r="E8" s="21" t="s">
        <v>125</v>
      </c>
      <c r="F8" s="45">
        <v>1.6300722983257228</v>
      </c>
      <c r="G8" s="47">
        <v>1.7904490106544904</v>
      </c>
      <c r="H8" s="20"/>
      <c r="I8" s="64">
        <v>1.1455479452054795</v>
      </c>
      <c r="J8" s="58">
        <v>1.0539041095890411</v>
      </c>
      <c r="K8" s="20"/>
      <c r="L8" s="21" t="s">
        <v>125</v>
      </c>
      <c r="M8" s="45">
        <v>1.263779807204465</v>
      </c>
      <c r="N8" s="47">
        <v>1.3090360223236936</v>
      </c>
    </row>
    <row r="9" spans="1:14" x14ac:dyDescent="0.3">
      <c r="B9" s="60">
        <v>1.8990639269406393</v>
      </c>
      <c r="C9" s="42">
        <v>1.6343150684931509</v>
      </c>
      <c r="D9" s="1"/>
      <c r="E9" s="21" t="s">
        <v>126</v>
      </c>
      <c r="F9" s="45">
        <v>4.8218070253420044E-2</v>
      </c>
      <c r="G9" s="47">
        <v>5.7344823666703348E-2</v>
      </c>
      <c r="H9" s="20"/>
      <c r="I9" s="64">
        <v>1.2779223744292239</v>
      </c>
      <c r="J9" s="58">
        <v>1.2066438356164384</v>
      </c>
      <c r="K9" s="20"/>
      <c r="L9" s="21" t="s">
        <v>126</v>
      </c>
      <c r="M9" s="45">
        <v>4.8789457855224594E-2</v>
      </c>
      <c r="N9" s="47">
        <v>1.9048762637582851E-2</v>
      </c>
    </row>
    <row r="10" spans="1:14" x14ac:dyDescent="0.3">
      <c r="B10" s="60">
        <v>1.4663013698630136</v>
      </c>
      <c r="C10" s="42">
        <v>1.6852283105022829</v>
      </c>
      <c r="D10" s="1"/>
      <c r="E10" s="21" t="s">
        <v>141</v>
      </c>
      <c r="F10" s="79">
        <f>SQRT(F9)</f>
        <v>0.21958613401902236</v>
      </c>
      <c r="G10" s="81">
        <f>SQRT(G9)</f>
        <v>0.23946779254568526</v>
      </c>
      <c r="H10" s="20"/>
      <c r="I10" s="64">
        <v>1.7870547945205479</v>
      </c>
      <c r="J10" s="58">
        <v>1.2982876712328768</v>
      </c>
      <c r="K10" s="20"/>
      <c r="L10" s="21" t="s">
        <v>141</v>
      </c>
      <c r="M10" s="79">
        <f>SQRT(M9)</f>
        <v>0.22088335803139311</v>
      </c>
      <c r="N10" s="81">
        <f>SQRT(N9)</f>
        <v>0.13801725485453931</v>
      </c>
    </row>
    <row r="11" spans="1:14" x14ac:dyDescent="0.3">
      <c r="B11" s="60">
        <v>1.1150000000000002</v>
      </c>
      <c r="C11" s="42">
        <v>2.2910958904109586</v>
      </c>
      <c r="D11" s="1"/>
      <c r="E11" s="21" t="s">
        <v>127</v>
      </c>
      <c r="F11" s="12">
        <v>12</v>
      </c>
      <c r="G11" s="32">
        <v>12</v>
      </c>
      <c r="H11" s="20"/>
      <c r="I11" s="64">
        <v>1.2321004566210045</v>
      </c>
      <c r="J11" s="58">
        <v>1.3339269406392695</v>
      </c>
      <c r="K11" s="20"/>
      <c r="L11" s="21" t="s">
        <v>127</v>
      </c>
      <c r="M11" s="12">
        <v>9</v>
      </c>
      <c r="N11" s="32">
        <v>9</v>
      </c>
    </row>
    <row r="12" spans="1:14" x14ac:dyDescent="0.3">
      <c r="B12" s="60">
        <v>1.5324885844748859</v>
      </c>
      <c r="C12" s="42">
        <v>1.6903196347031963</v>
      </c>
      <c r="D12" s="1"/>
      <c r="E12" s="21" t="s">
        <v>129</v>
      </c>
      <c r="F12" s="12">
        <v>0</v>
      </c>
      <c r="G12" s="32"/>
      <c r="H12" s="20"/>
      <c r="I12" s="64">
        <v>0.97753424657534249</v>
      </c>
      <c r="J12" s="58">
        <v>1.5732191780821918</v>
      </c>
      <c r="K12" s="20"/>
      <c r="L12" s="21" t="s">
        <v>129</v>
      </c>
      <c r="M12" s="12">
        <v>0</v>
      </c>
      <c r="N12" s="32"/>
    </row>
    <row r="13" spans="1:14" x14ac:dyDescent="0.3">
      <c r="A13" s="20"/>
      <c r="B13" s="60">
        <v>1.7157762557077625</v>
      </c>
      <c r="C13" s="42">
        <v>1.5223059360730593</v>
      </c>
      <c r="D13" s="1"/>
      <c r="E13" s="21" t="s">
        <v>130</v>
      </c>
      <c r="F13" s="12">
        <v>22</v>
      </c>
      <c r="G13" s="32"/>
      <c r="H13" s="20"/>
      <c r="I13" s="64">
        <v>1.2015525114155252</v>
      </c>
      <c r="J13" s="58">
        <v>1.3644748858447491</v>
      </c>
      <c r="K13" s="20"/>
      <c r="L13" s="21" t="s">
        <v>130</v>
      </c>
      <c r="M13" s="12">
        <v>13</v>
      </c>
      <c r="N13" s="32"/>
    </row>
    <row r="14" spans="1:14" x14ac:dyDescent="0.3">
      <c r="A14" s="20"/>
      <c r="B14" s="60">
        <v>1.5477625570776257</v>
      </c>
      <c r="C14" s="42">
        <v>1.4001141552511416</v>
      </c>
      <c r="D14" s="1"/>
      <c r="E14" s="21" t="s">
        <v>131</v>
      </c>
      <c r="F14" s="45">
        <v>-1.7099219431928141</v>
      </c>
      <c r="G14" s="32"/>
      <c r="H14" s="20"/>
      <c r="I14" s="64">
        <v>1.2473744292237443</v>
      </c>
      <c r="J14" s="58">
        <v>1.3084703196347034</v>
      </c>
      <c r="K14" s="20"/>
      <c r="L14" s="21" t="s">
        <v>131</v>
      </c>
      <c r="M14" s="45">
        <v>-0.52126943587925678</v>
      </c>
      <c r="N14" s="32"/>
    </row>
    <row r="15" spans="1:14" x14ac:dyDescent="0.3">
      <c r="A15" s="20"/>
      <c r="B15" s="60">
        <v>1.6546803652968038</v>
      </c>
      <c r="C15" s="42">
        <v>1.6954109589041098</v>
      </c>
      <c r="D15" s="1"/>
      <c r="E15" s="21" t="s">
        <v>132</v>
      </c>
      <c r="F15" s="45">
        <v>5.0674489542808211E-2</v>
      </c>
      <c r="G15" s="32"/>
      <c r="H15" s="20"/>
      <c r="I15" s="64">
        <v>1.1659132420091325</v>
      </c>
      <c r="J15" s="58">
        <v>1.3593835616438357</v>
      </c>
      <c r="K15" s="20"/>
      <c r="L15" s="21" t="s">
        <v>132</v>
      </c>
      <c r="M15" s="45">
        <v>0.30547224783670335</v>
      </c>
      <c r="N15" s="32"/>
    </row>
    <row r="16" spans="1:14" ht="15.6" x14ac:dyDescent="0.3">
      <c r="A16" s="20"/>
      <c r="B16" s="60">
        <v>1.7870547945205479</v>
      </c>
      <c r="C16" s="42">
        <v>1.9245205479452054</v>
      </c>
      <c r="D16" s="1"/>
      <c r="E16" s="21" t="s">
        <v>133</v>
      </c>
      <c r="F16" s="45">
        <v>1.7171443743802424</v>
      </c>
      <c r="G16" s="32"/>
      <c r="H16" s="20"/>
      <c r="I16" s="84"/>
      <c r="J16" s="80"/>
      <c r="K16" s="20"/>
      <c r="L16" s="21" t="s">
        <v>133</v>
      </c>
      <c r="M16" s="45">
        <v>1.7709333959868729</v>
      </c>
      <c r="N16" s="32"/>
    </row>
    <row r="17" spans="1:14" x14ac:dyDescent="0.3">
      <c r="A17" s="20"/>
      <c r="B17" s="60">
        <v>1.8837899543378995</v>
      </c>
      <c r="C17" s="42">
        <v>1.8074200913242011</v>
      </c>
      <c r="D17" s="1"/>
      <c r="E17" s="21" t="s">
        <v>134</v>
      </c>
      <c r="F17" s="45">
        <v>0.10134897908561642</v>
      </c>
      <c r="G17" s="32"/>
      <c r="H17" s="20"/>
      <c r="I17" s="33"/>
      <c r="J17" s="20"/>
      <c r="K17" s="20"/>
      <c r="L17" s="21" t="s">
        <v>134</v>
      </c>
      <c r="M17" s="45">
        <v>0.6109444956734067</v>
      </c>
      <c r="N17" s="32"/>
    </row>
    <row r="18" spans="1:14" ht="15" thickBot="1" x14ac:dyDescent="0.35">
      <c r="A18" s="20"/>
      <c r="B18" s="61">
        <v>1.5273972602739727</v>
      </c>
      <c r="C18" s="62">
        <v>1.9143378995433791</v>
      </c>
      <c r="D18" s="29"/>
      <c r="E18" s="82" t="s">
        <v>135</v>
      </c>
      <c r="F18" s="78">
        <v>2.0738730679040258</v>
      </c>
      <c r="G18" s="83"/>
      <c r="H18" s="20"/>
      <c r="I18" s="36"/>
      <c r="J18" s="37"/>
      <c r="K18" s="37"/>
      <c r="L18" s="82" t="s">
        <v>135</v>
      </c>
      <c r="M18" s="78">
        <v>2.1603686564627926</v>
      </c>
      <c r="N18" s="83"/>
    </row>
    <row r="19" spans="1:14" ht="16.2" thickBot="1" x14ac:dyDescent="0.35">
      <c r="A19" s="1"/>
      <c r="B19" s="14"/>
      <c r="C19" s="14"/>
      <c r="E19" s="12"/>
      <c r="F19" s="12"/>
      <c r="G19" s="12"/>
      <c r="H19" s="20"/>
      <c r="I19" s="20"/>
      <c r="J19" s="20"/>
      <c r="K19" s="20"/>
      <c r="L19" s="20"/>
      <c r="M19" s="20"/>
      <c r="N19" s="20"/>
    </row>
    <row r="20" spans="1:14" ht="18.600000000000001" thickBot="1" x14ac:dyDescent="0.4">
      <c r="B20" s="117" t="s">
        <v>175</v>
      </c>
      <c r="C20" s="118"/>
      <c r="D20" s="118"/>
      <c r="E20" s="118"/>
      <c r="F20" s="118"/>
      <c r="G20" s="119"/>
      <c r="H20" s="20"/>
      <c r="I20" s="117" t="s">
        <v>176</v>
      </c>
      <c r="J20" s="118"/>
      <c r="K20" s="118"/>
      <c r="L20" s="118"/>
      <c r="M20" s="118"/>
      <c r="N20" s="119"/>
    </row>
    <row r="21" spans="1:14" ht="8.25" customHeight="1" x14ac:dyDescent="0.3">
      <c r="B21" s="27"/>
      <c r="C21" s="1"/>
      <c r="D21" s="1"/>
      <c r="E21" s="20"/>
      <c r="F21" s="20"/>
      <c r="G21" s="34"/>
      <c r="H21" s="20"/>
      <c r="I21" s="33"/>
      <c r="J21" s="20"/>
      <c r="K21" s="20"/>
      <c r="L21" s="20"/>
      <c r="M21" s="20"/>
      <c r="N21" s="34"/>
    </row>
    <row r="22" spans="1:14" ht="15.6" x14ac:dyDescent="0.3">
      <c r="B22" s="27" t="s">
        <v>115</v>
      </c>
      <c r="C22" s="1" t="s">
        <v>116</v>
      </c>
      <c r="D22" s="1"/>
      <c r="E22" s="70" t="s">
        <v>136</v>
      </c>
      <c r="F22" s="20"/>
      <c r="G22" s="34"/>
      <c r="H22" s="20"/>
      <c r="I22" s="33" t="s">
        <v>117</v>
      </c>
      <c r="J22" s="20" t="s">
        <v>118</v>
      </c>
      <c r="K22" s="20"/>
      <c r="L22" s="70" t="s">
        <v>136</v>
      </c>
      <c r="M22" s="20"/>
      <c r="N22" s="34"/>
    </row>
    <row r="23" spans="1:14" x14ac:dyDescent="0.3">
      <c r="B23" s="60">
        <v>1.5986757990867582</v>
      </c>
      <c r="C23" s="42">
        <v>1.3390182648401829</v>
      </c>
      <c r="D23" s="1"/>
      <c r="E23" s="1" t="s">
        <v>149</v>
      </c>
      <c r="F23" s="48" t="s">
        <v>115</v>
      </c>
      <c r="G23" s="49" t="s">
        <v>116</v>
      </c>
      <c r="H23" s="20"/>
      <c r="I23" s="64">
        <v>1.8888812785388129</v>
      </c>
      <c r="J23" s="58">
        <v>1.283013698630137</v>
      </c>
      <c r="K23" s="20"/>
      <c r="L23" s="1" t="s">
        <v>149</v>
      </c>
      <c r="M23" s="48" t="s">
        <v>117</v>
      </c>
      <c r="N23" s="49" t="s">
        <v>118</v>
      </c>
    </row>
    <row r="24" spans="1:14" x14ac:dyDescent="0.3">
      <c r="B24" s="60">
        <v>1.8328767123287673</v>
      </c>
      <c r="C24" s="42">
        <v>1.1455479452054795</v>
      </c>
      <c r="D24" s="1"/>
      <c r="E24" s="21" t="s">
        <v>125</v>
      </c>
      <c r="F24" s="45">
        <v>1.6300722983257228</v>
      </c>
      <c r="G24" s="47">
        <v>1.263779807204465</v>
      </c>
      <c r="H24" s="20"/>
      <c r="I24" s="64">
        <v>2.0314383561643838</v>
      </c>
      <c r="J24" s="58">
        <v>1.0539041095890411</v>
      </c>
      <c r="K24" s="20"/>
      <c r="L24" s="21" t="s">
        <v>125</v>
      </c>
      <c r="M24" s="45">
        <v>1.7904490106544904</v>
      </c>
      <c r="N24" s="47">
        <v>1.3090360223236936</v>
      </c>
    </row>
    <row r="25" spans="1:14" x14ac:dyDescent="0.3">
      <c r="B25" s="60">
        <v>1.8990639269406393</v>
      </c>
      <c r="C25" s="42">
        <v>1.2779223744292239</v>
      </c>
      <c r="D25" s="1"/>
      <c r="E25" s="21" t="s">
        <v>126</v>
      </c>
      <c r="F25" s="45">
        <v>4.8218070253420044E-2</v>
      </c>
      <c r="G25" s="47">
        <v>4.8789457855224594E-2</v>
      </c>
      <c r="H25" s="20"/>
      <c r="I25" s="64">
        <v>1.6343150684931509</v>
      </c>
      <c r="J25" s="58">
        <v>1.2066438356164384</v>
      </c>
      <c r="K25" s="20"/>
      <c r="L25" s="21" t="s">
        <v>126</v>
      </c>
      <c r="M25" s="45">
        <v>5.7344823666703348E-2</v>
      </c>
      <c r="N25" s="47">
        <v>1.9048762637582851E-2</v>
      </c>
    </row>
    <row r="26" spans="1:14" x14ac:dyDescent="0.3">
      <c r="B26" s="60">
        <v>1.4663013698630136</v>
      </c>
      <c r="C26" s="42">
        <v>1.7870547945205479</v>
      </c>
      <c r="D26" s="1"/>
      <c r="E26" s="21" t="s">
        <v>141</v>
      </c>
      <c r="F26" s="79">
        <f>SQRT(F25)</f>
        <v>0.21958613401902236</v>
      </c>
      <c r="G26" s="81">
        <f>SQRT(G25)</f>
        <v>0.22088335803139311</v>
      </c>
      <c r="H26" s="20"/>
      <c r="I26" s="64">
        <v>1.6852283105022829</v>
      </c>
      <c r="J26" s="58">
        <v>1.2982876712328768</v>
      </c>
      <c r="K26" s="20"/>
      <c r="L26" s="21" t="s">
        <v>141</v>
      </c>
      <c r="M26" s="79">
        <f>SQRT(M25)</f>
        <v>0.23946779254568526</v>
      </c>
      <c r="N26" s="81">
        <f>SQRT(N25)</f>
        <v>0.13801725485453931</v>
      </c>
    </row>
    <row r="27" spans="1:14" x14ac:dyDescent="0.3">
      <c r="B27" s="60">
        <v>1.1150000000000002</v>
      </c>
      <c r="C27" s="42">
        <v>1.2321004566210045</v>
      </c>
      <c r="D27" s="1"/>
      <c r="E27" s="21" t="s">
        <v>127</v>
      </c>
      <c r="F27" s="12">
        <v>12</v>
      </c>
      <c r="G27" s="32">
        <v>9</v>
      </c>
      <c r="H27" s="20"/>
      <c r="I27" s="64">
        <v>2.2910958904109586</v>
      </c>
      <c r="J27" s="58">
        <v>1.3339269406392695</v>
      </c>
      <c r="K27" s="20"/>
      <c r="L27" s="21" t="s">
        <v>127</v>
      </c>
      <c r="M27" s="12">
        <v>12</v>
      </c>
      <c r="N27" s="32">
        <v>9</v>
      </c>
    </row>
    <row r="28" spans="1:14" x14ac:dyDescent="0.3">
      <c r="B28" s="60">
        <v>1.5324885844748859</v>
      </c>
      <c r="C28" s="42">
        <v>0.97753424657534249</v>
      </c>
      <c r="D28" s="1"/>
      <c r="E28" s="21" t="s">
        <v>129</v>
      </c>
      <c r="F28" s="12">
        <v>0</v>
      </c>
      <c r="G28" s="32"/>
      <c r="H28" s="20"/>
      <c r="I28" s="64">
        <v>1.6903196347031963</v>
      </c>
      <c r="J28" s="58">
        <v>1.5732191780821918</v>
      </c>
      <c r="K28" s="20"/>
      <c r="L28" s="21" t="s">
        <v>129</v>
      </c>
      <c r="M28" s="12">
        <v>0</v>
      </c>
      <c r="N28" s="32"/>
    </row>
    <row r="29" spans="1:14" x14ac:dyDescent="0.3">
      <c r="B29" s="60">
        <v>1.7157762557077625</v>
      </c>
      <c r="C29" s="42">
        <v>1.2015525114155252</v>
      </c>
      <c r="D29" s="1"/>
      <c r="E29" s="21" t="s">
        <v>130</v>
      </c>
      <c r="F29" s="12">
        <v>17</v>
      </c>
      <c r="G29" s="32"/>
      <c r="H29" s="20"/>
      <c r="I29" s="64">
        <v>1.5223059360730593</v>
      </c>
      <c r="J29" s="58">
        <v>1.3644748858447491</v>
      </c>
      <c r="K29" s="20"/>
      <c r="L29" s="21" t="s">
        <v>130</v>
      </c>
      <c r="M29" s="12">
        <v>18</v>
      </c>
      <c r="N29" s="32"/>
    </row>
    <row r="30" spans="1:14" x14ac:dyDescent="0.3">
      <c r="B30" s="60">
        <v>1.5477625570776257</v>
      </c>
      <c r="C30" s="42">
        <v>1.2473744292237443</v>
      </c>
      <c r="D30" s="1"/>
      <c r="E30" s="21" t="s">
        <v>131</v>
      </c>
      <c r="F30" s="45">
        <v>3.7701608873313734</v>
      </c>
      <c r="G30" s="32"/>
      <c r="H30" s="20"/>
      <c r="I30" s="64">
        <v>1.4001141552511416</v>
      </c>
      <c r="J30" s="58">
        <v>1.3084703196347034</v>
      </c>
      <c r="K30" s="20"/>
      <c r="L30" s="21" t="s">
        <v>131</v>
      </c>
      <c r="M30" s="45">
        <v>5.7975211073526971</v>
      </c>
      <c r="N30" s="32"/>
    </row>
    <row r="31" spans="1:14" x14ac:dyDescent="0.3">
      <c r="B31" s="60">
        <v>1.6546803652968038</v>
      </c>
      <c r="C31" s="42">
        <v>1.1659132420091325</v>
      </c>
      <c r="D31" s="1"/>
      <c r="E31" s="21" t="s">
        <v>132</v>
      </c>
      <c r="F31" s="45">
        <v>7.6330596294259972E-4</v>
      </c>
      <c r="G31" s="32"/>
      <c r="H31" s="20"/>
      <c r="I31" s="64">
        <v>1.6954109589041098</v>
      </c>
      <c r="J31" s="58">
        <v>1.3593835616438357</v>
      </c>
      <c r="K31" s="20"/>
      <c r="L31" s="21" t="s">
        <v>132</v>
      </c>
      <c r="M31" s="87">
        <v>8.5531676534830807E-6</v>
      </c>
      <c r="N31" s="32"/>
    </row>
    <row r="32" spans="1:14" x14ac:dyDescent="0.3">
      <c r="B32" s="60">
        <v>1.7870547945205479</v>
      </c>
      <c r="C32" s="1"/>
      <c r="D32" s="1"/>
      <c r="E32" s="21" t="s">
        <v>133</v>
      </c>
      <c r="F32" s="45">
        <v>1.7396067260750732</v>
      </c>
      <c r="G32" s="32"/>
      <c r="H32" s="20"/>
      <c r="I32" s="64">
        <v>1.9245205479452054</v>
      </c>
      <c r="J32" s="58"/>
      <c r="K32" s="20"/>
      <c r="L32" s="21" t="s">
        <v>133</v>
      </c>
      <c r="M32" s="45">
        <v>1.7340636066175394</v>
      </c>
      <c r="N32" s="32"/>
    </row>
    <row r="33" spans="2:14" x14ac:dyDescent="0.3">
      <c r="B33" s="60">
        <v>1.8837899543378995</v>
      </c>
      <c r="C33" s="1"/>
      <c r="D33" s="1"/>
      <c r="E33" s="21" t="s">
        <v>134</v>
      </c>
      <c r="F33" s="45">
        <v>1.5266119258851994E-3</v>
      </c>
      <c r="G33" s="32"/>
      <c r="H33" s="20"/>
      <c r="I33" s="64">
        <v>1.8074200913242011</v>
      </c>
      <c r="J33" s="58"/>
      <c r="K33" s="20"/>
      <c r="L33" s="21" t="s">
        <v>134</v>
      </c>
      <c r="M33" s="87">
        <v>1.7106335306966161E-5</v>
      </c>
      <c r="N33" s="32"/>
    </row>
    <row r="34" spans="2:14" ht="15" thickBot="1" x14ac:dyDescent="0.35">
      <c r="B34" s="61">
        <v>1.5273972602739727</v>
      </c>
      <c r="C34" s="29"/>
      <c r="D34" s="29"/>
      <c r="E34" s="82" t="s">
        <v>135</v>
      </c>
      <c r="F34" s="78">
        <v>2.109815577833317</v>
      </c>
      <c r="G34" s="83"/>
      <c r="H34" s="20"/>
      <c r="I34" s="85">
        <v>1.9143378995433791</v>
      </c>
      <c r="J34" s="86"/>
      <c r="K34" s="37"/>
      <c r="L34" s="82" t="s">
        <v>135</v>
      </c>
      <c r="M34" s="78">
        <v>2.1009220402410378</v>
      </c>
      <c r="N34" s="83"/>
    </row>
    <row r="35" spans="2:14" ht="15.6" x14ac:dyDescent="0.3">
      <c r="B35" s="14"/>
      <c r="C35" s="14"/>
      <c r="E35" s="12"/>
      <c r="F35" s="12"/>
      <c r="G35" s="12"/>
      <c r="L35" s="12"/>
      <c r="M35" s="12"/>
      <c r="N35" s="12"/>
    </row>
    <row r="36" spans="2:14" x14ac:dyDescent="0.3">
      <c r="E36" s="12"/>
      <c r="F36" s="12"/>
      <c r="G36" s="12"/>
    </row>
    <row r="41" spans="2:14" x14ac:dyDescent="0.3">
      <c r="E41" s="11"/>
      <c r="F41" s="11"/>
      <c r="G41" s="11"/>
    </row>
    <row r="42" spans="2:14" x14ac:dyDescent="0.3">
      <c r="E42" s="11"/>
      <c r="F42" s="11"/>
      <c r="G42" s="11"/>
    </row>
    <row r="43" spans="2:14" x14ac:dyDescent="0.3">
      <c r="E43" s="11"/>
      <c r="F43" s="11"/>
      <c r="G43" s="11"/>
    </row>
    <row r="44" spans="2:14" x14ac:dyDescent="0.3">
      <c r="E44" s="11"/>
      <c r="F44" s="11"/>
      <c r="G44" s="11"/>
    </row>
    <row r="45" spans="2:14" x14ac:dyDescent="0.3">
      <c r="E45" s="11"/>
      <c r="F45" s="11"/>
      <c r="G45" s="11"/>
    </row>
    <row r="46" spans="2:14" x14ac:dyDescent="0.3">
      <c r="E46" s="11"/>
      <c r="F46" s="11"/>
      <c r="G46" s="11"/>
    </row>
    <row r="47" spans="2:14" x14ac:dyDescent="0.3">
      <c r="E47" s="11"/>
      <c r="F47" s="11"/>
      <c r="G47" s="11"/>
    </row>
    <row r="48" spans="2:14" x14ac:dyDescent="0.3">
      <c r="E48" s="11"/>
      <c r="F48" s="11"/>
      <c r="G48" s="11"/>
    </row>
    <row r="49" spans="2:7" x14ac:dyDescent="0.3">
      <c r="E49" s="11"/>
      <c r="F49" s="11"/>
      <c r="G49" s="11"/>
    </row>
    <row r="50" spans="2:7" x14ac:dyDescent="0.3">
      <c r="E50" s="11"/>
      <c r="F50" s="11"/>
      <c r="G50" s="11"/>
    </row>
    <row r="51" spans="2:7" x14ac:dyDescent="0.3">
      <c r="E51" s="11"/>
      <c r="F51" s="11"/>
      <c r="G51" s="11"/>
    </row>
    <row r="52" spans="2:7" x14ac:dyDescent="0.3">
      <c r="E52" s="11"/>
      <c r="F52" s="11"/>
      <c r="G52" s="11"/>
    </row>
    <row r="53" spans="2:7" ht="15.6" x14ac:dyDescent="0.3">
      <c r="B53" s="14"/>
      <c r="C53" s="14"/>
      <c r="E53" s="11"/>
      <c r="F53" s="11"/>
      <c r="G53" s="11"/>
    </row>
  </sheetData>
  <mergeCells count="5">
    <mergeCell ref="B2:G2"/>
    <mergeCell ref="B4:G4"/>
    <mergeCell ref="I4:N4"/>
    <mergeCell ref="B20:G20"/>
    <mergeCell ref="I20:N20"/>
  </mergeCells>
  <pageMargins left="0.7" right="0.7" top="0.78740157499999996" bottom="0.78740157499999996" header="0.3" footer="0.3"/>
  <pageSetup paperSize="9" orientation="portrait" r:id="rId1"/>
  <drawing r:id="rId2"/>
  <tableParts count="8">
    <tablePart r:id="rId3"/>
    <tablePart r:id="rId4"/>
    <tablePart r:id="rId5"/>
    <tablePart r:id="rId6"/>
    <tablePart r:id="rId7"/>
    <tablePart r:id="rId8"/>
    <tablePart r:id="rId9"/>
    <tablePart r:id="rId10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54"/>
  <sheetViews>
    <sheetView topLeftCell="E1" workbookViewId="0">
      <selection activeCell="P49" sqref="P49"/>
    </sheetView>
  </sheetViews>
  <sheetFormatPr baseColWidth="10" defaultColWidth="11.44140625" defaultRowHeight="14.4" x14ac:dyDescent="0.3"/>
  <cols>
    <col min="1" max="1" width="3" style="11" customWidth="1"/>
    <col min="2" max="3" width="16.44140625" style="11" customWidth="1"/>
    <col min="4" max="4" width="3.44140625" style="11" customWidth="1"/>
    <col min="5" max="5" width="37.6640625" style="38" customWidth="1"/>
    <col min="6" max="7" width="16.44140625" style="38" customWidth="1"/>
    <col min="8" max="8" width="5.33203125" style="11" customWidth="1"/>
    <col min="9" max="9" width="18.109375" style="11" bestFit="1" customWidth="1"/>
    <col min="10" max="10" width="15.77734375" style="11" customWidth="1"/>
    <col min="11" max="11" width="3.6640625" style="11" customWidth="1"/>
    <col min="12" max="12" width="39.33203125" style="11" customWidth="1"/>
    <col min="13" max="13" width="16.44140625" style="11" customWidth="1"/>
    <col min="14" max="14" width="15.77734375" style="11" customWidth="1"/>
    <col min="15" max="16384" width="11.44140625" style="11"/>
  </cols>
  <sheetData>
    <row r="1" spans="2:14" ht="15" thickBot="1" x14ac:dyDescent="0.35"/>
    <row r="2" spans="2:14" ht="21.6" thickBot="1" x14ac:dyDescent="0.45">
      <c r="B2" s="108" t="s">
        <v>173</v>
      </c>
      <c r="C2" s="109"/>
      <c r="D2" s="109"/>
      <c r="E2" s="109"/>
      <c r="F2" s="109"/>
      <c r="G2" s="110"/>
    </row>
    <row r="3" spans="2:14" ht="15" thickBot="1" x14ac:dyDescent="0.35">
      <c r="I3" s="1"/>
      <c r="J3" s="1"/>
      <c r="K3" s="1"/>
      <c r="L3" s="1"/>
      <c r="M3" s="1"/>
      <c r="N3" s="1"/>
    </row>
    <row r="4" spans="2:14" ht="18.600000000000001" thickBot="1" x14ac:dyDescent="0.4">
      <c r="B4" s="111" t="s">
        <v>177</v>
      </c>
      <c r="C4" s="112"/>
      <c r="D4" s="112"/>
      <c r="E4" s="112"/>
      <c r="F4" s="112"/>
      <c r="G4" s="113"/>
      <c r="I4" s="111" t="s">
        <v>180</v>
      </c>
      <c r="J4" s="112"/>
      <c r="K4" s="112"/>
      <c r="L4" s="112"/>
      <c r="M4" s="112"/>
      <c r="N4" s="113"/>
    </row>
    <row r="5" spans="2:14" ht="9" customHeight="1" x14ac:dyDescent="0.3">
      <c r="B5" s="27"/>
      <c r="C5" s="1"/>
      <c r="D5" s="1"/>
      <c r="E5" s="20"/>
      <c r="F5" s="20"/>
      <c r="G5" s="34"/>
      <c r="I5" s="27"/>
      <c r="J5" s="1"/>
      <c r="K5" s="1"/>
      <c r="L5" s="1"/>
      <c r="M5" s="1"/>
      <c r="N5" s="28"/>
    </row>
    <row r="6" spans="2:14" ht="15.6" x14ac:dyDescent="0.3">
      <c r="B6" s="27" t="s">
        <v>115</v>
      </c>
      <c r="C6" s="1" t="s">
        <v>117</v>
      </c>
      <c r="D6" s="1"/>
      <c r="E6" s="70" t="s">
        <v>136</v>
      </c>
      <c r="F6" s="20"/>
      <c r="G6" s="34"/>
      <c r="I6" s="60" t="s">
        <v>116</v>
      </c>
      <c r="J6" s="42" t="s">
        <v>118</v>
      </c>
      <c r="K6" s="1"/>
      <c r="L6" s="70" t="s">
        <v>136</v>
      </c>
      <c r="M6" s="20"/>
      <c r="N6" s="34"/>
    </row>
    <row r="7" spans="2:14" x14ac:dyDescent="0.3">
      <c r="B7" s="60">
        <v>0.13722222222222225</v>
      </c>
      <c r="C7" s="42">
        <v>0.1636111111111111</v>
      </c>
      <c r="D7" s="1"/>
      <c r="E7" s="44" t="s">
        <v>149</v>
      </c>
      <c r="F7" s="48" t="s">
        <v>115</v>
      </c>
      <c r="G7" s="49" t="s">
        <v>117</v>
      </c>
      <c r="I7" s="60">
        <v>0.12138888888888891</v>
      </c>
      <c r="J7" s="42">
        <v>0.11611111111111112</v>
      </c>
      <c r="K7" s="1"/>
      <c r="L7" s="44" t="s">
        <v>149</v>
      </c>
      <c r="M7" s="48" t="s">
        <v>116</v>
      </c>
      <c r="N7" s="49" t="s">
        <v>118</v>
      </c>
    </row>
    <row r="8" spans="2:14" x14ac:dyDescent="0.3">
      <c r="B8" s="60">
        <v>0.15833333333333333</v>
      </c>
      <c r="C8" s="42">
        <v>0.15833333333333333</v>
      </c>
      <c r="D8" s="1"/>
      <c r="E8" s="90" t="s">
        <v>125</v>
      </c>
      <c r="F8" s="45">
        <v>0.14118055555555556</v>
      </c>
      <c r="G8" s="47">
        <v>0.15261574074074072</v>
      </c>
      <c r="I8" s="60">
        <v>0.10555555555555557</v>
      </c>
      <c r="J8" s="42">
        <v>0.11083333333333334</v>
      </c>
      <c r="K8" s="1"/>
      <c r="L8" s="90" t="s">
        <v>125</v>
      </c>
      <c r="M8" s="45">
        <v>0.11611111111111112</v>
      </c>
      <c r="N8" s="47">
        <v>0.12432098765432101</v>
      </c>
    </row>
    <row r="9" spans="2:14" x14ac:dyDescent="0.3">
      <c r="B9" s="60">
        <v>0.16888888888888889</v>
      </c>
      <c r="C9" s="42">
        <v>0.13722222222222225</v>
      </c>
      <c r="D9" s="1"/>
      <c r="E9" s="91" t="s">
        <v>126</v>
      </c>
      <c r="F9" s="45">
        <v>3.6021499719416321E-4</v>
      </c>
      <c r="G9" s="47">
        <v>3.4670957257763743E-4</v>
      </c>
      <c r="I9" s="60">
        <v>0.11611111111111112</v>
      </c>
      <c r="J9" s="42">
        <v>0.11611111111111112</v>
      </c>
      <c r="K9" s="1"/>
      <c r="L9" s="91" t="s">
        <v>126</v>
      </c>
      <c r="M9" s="45">
        <v>2.0194830246913695E-4</v>
      </c>
      <c r="N9" s="47">
        <v>1.4004843964334716E-4</v>
      </c>
    </row>
    <row r="10" spans="2:14" x14ac:dyDescent="0.3">
      <c r="B10" s="60">
        <v>0.12666666666666668</v>
      </c>
      <c r="C10" s="42">
        <v>0.13722222222222225</v>
      </c>
      <c r="D10" s="1"/>
      <c r="E10" s="90" t="s">
        <v>141</v>
      </c>
      <c r="F10" s="92">
        <f>SQRT(F9)</f>
        <v>1.8979330788891458E-2</v>
      </c>
      <c r="G10" s="93">
        <f>SQRT(G9)</f>
        <v>1.8620138897914737E-2</v>
      </c>
      <c r="I10" s="60">
        <v>0.14777777777777781</v>
      </c>
      <c r="J10" s="42">
        <v>0.11611111111111112</v>
      </c>
      <c r="K10" s="1"/>
      <c r="L10" s="90" t="s">
        <v>141</v>
      </c>
      <c r="M10" s="92">
        <f>SQRT(M9)</f>
        <v>1.4210851574382758E-2</v>
      </c>
      <c r="N10" s="93">
        <f>SQRT(N9)</f>
        <v>1.1834206337703731E-2</v>
      </c>
    </row>
    <row r="11" spans="2:14" x14ac:dyDescent="0.3">
      <c r="B11" s="60">
        <v>0.10555555555555557</v>
      </c>
      <c r="C11" s="42">
        <v>0.16888888888888889</v>
      </c>
      <c r="D11" s="1"/>
      <c r="E11" s="91" t="s">
        <v>127</v>
      </c>
      <c r="F11" s="12">
        <v>12</v>
      </c>
      <c r="G11" s="32">
        <v>12</v>
      </c>
      <c r="I11" s="60">
        <v>0.11611111111111112</v>
      </c>
      <c r="J11" s="42">
        <v>0.11611111111111112</v>
      </c>
      <c r="K11" s="1"/>
      <c r="L11" s="91" t="s">
        <v>127</v>
      </c>
      <c r="M11" s="12">
        <v>9</v>
      </c>
      <c r="N11" s="32">
        <v>9</v>
      </c>
    </row>
    <row r="12" spans="2:14" x14ac:dyDescent="0.3">
      <c r="B12" s="60">
        <v>0.13194444444444448</v>
      </c>
      <c r="C12" s="42">
        <v>0.13722222222222225</v>
      </c>
      <c r="D12" s="1"/>
      <c r="E12" s="90" t="s">
        <v>129</v>
      </c>
      <c r="F12" s="12">
        <v>0</v>
      </c>
      <c r="G12" s="32"/>
      <c r="I12" s="60">
        <v>9.5000000000000001E-2</v>
      </c>
      <c r="J12" s="42">
        <v>0.14250000000000002</v>
      </c>
      <c r="K12" s="1"/>
      <c r="L12" s="90" t="s">
        <v>129</v>
      </c>
      <c r="M12" s="12">
        <v>0</v>
      </c>
      <c r="N12" s="32"/>
    </row>
    <row r="13" spans="2:14" x14ac:dyDescent="0.3">
      <c r="B13" s="60">
        <v>0.14777777777777781</v>
      </c>
      <c r="C13" s="42">
        <v>0.12666666666666668</v>
      </c>
      <c r="D13" s="1"/>
      <c r="E13" s="91" t="s">
        <v>130</v>
      </c>
      <c r="F13" s="12">
        <v>22</v>
      </c>
      <c r="G13" s="32"/>
      <c r="I13" s="60">
        <v>0.11611111111111112</v>
      </c>
      <c r="J13" s="42">
        <v>0.13722222222222225</v>
      </c>
      <c r="K13" s="1"/>
      <c r="L13" s="91" t="s">
        <v>130</v>
      </c>
      <c r="M13" s="12">
        <v>15</v>
      </c>
      <c r="N13" s="32"/>
    </row>
    <row r="14" spans="2:14" x14ac:dyDescent="0.3">
      <c r="B14" s="60">
        <v>0.11611111111111112</v>
      </c>
      <c r="C14" s="42">
        <v>0.12666666666666668</v>
      </c>
      <c r="D14" s="1"/>
      <c r="E14" s="90" t="s">
        <v>131</v>
      </c>
      <c r="F14" s="45">
        <v>-1.4898662666619702</v>
      </c>
      <c r="G14" s="32"/>
      <c r="I14" s="60">
        <v>0.11083333333333334</v>
      </c>
      <c r="J14" s="42">
        <v>0.12666666666666668</v>
      </c>
      <c r="K14" s="1"/>
      <c r="L14" s="90" t="s">
        <v>131</v>
      </c>
      <c r="M14" s="45">
        <v>-1.3318241836325824</v>
      </c>
      <c r="N14" s="32"/>
    </row>
    <row r="15" spans="2:14" x14ac:dyDescent="0.3">
      <c r="B15" s="60">
        <v>0.14777777777777781</v>
      </c>
      <c r="C15" s="42">
        <v>0.15833333333333333</v>
      </c>
      <c r="D15" s="1"/>
      <c r="E15" s="91" t="s">
        <v>132</v>
      </c>
      <c r="F15" s="45">
        <v>7.5228678370051053E-2</v>
      </c>
      <c r="G15" s="32"/>
      <c r="I15" s="60">
        <v>0.11611111111111112</v>
      </c>
      <c r="J15" s="42">
        <v>0.13722222222222225</v>
      </c>
      <c r="K15" s="1"/>
      <c r="L15" s="91" t="s">
        <v>132</v>
      </c>
      <c r="M15" s="45">
        <v>0.10140121669799863</v>
      </c>
      <c r="N15" s="32"/>
    </row>
    <row r="16" spans="2:14" ht="15.6" x14ac:dyDescent="0.3">
      <c r="B16" s="60">
        <v>0.15833333333333333</v>
      </c>
      <c r="C16" s="42">
        <v>0.17944444444444446</v>
      </c>
      <c r="D16" s="1"/>
      <c r="E16" s="90" t="s">
        <v>133</v>
      </c>
      <c r="F16" s="45">
        <v>1.7171443743802424</v>
      </c>
      <c r="G16" s="32"/>
      <c r="I16" s="95"/>
      <c r="J16" s="88"/>
      <c r="K16" s="1"/>
      <c r="L16" s="90" t="s">
        <v>133</v>
      </c>
      <c r="M16" s="45">
        <v>1.7530503556925723</v>
      </c>
      <c r="N16" s="32"/>
    </row>
    <row r="17" spans="2:14" x14ac:dyDescent="0.3">
      <c r="B17" s="60">
        <v>0.15833333333333333</v>
      </c>
      <c r="C17" s="42">
        <v>0.16361111111111115</v>
      </c>
      <c r="D17" s="1"/>
      <c r="E17" s="91" t="s">
        <v>134</v>
      </c>
      <c r="F17" s="45">
        <v>0.15045735674010211</v>
      </c>
      <c r="G17" s="32"/>
      <c r="I17" s="27"/>
      <c r="J17" s="1"/>
      <c r="K17" s="1"/>
      <c r="L17" s="91" t="s">
        <v>134</v>
      </c>
      <c r="M17" s="45">
        <v>0.20280243339599727</v>
      </c>
      <c r="N17" s="32"/>
    </row>
    <row r="18" spans="2:14" ht="15" thickBot="1" x14ac:dyDescent="0.35">
      <c r="B18" s="61">
        <v>0.13722222222222225</v>
      </c>
      <c r="C18" s="62">
        <v>0.17416666666666666</v>
      </c>
      <c r="D18" s="29"/>
      <c r="E18" s="94" t="s">
        <v>135</v>
      </c>
      <c r="F18" s="78">
        <v>2.0738730679040258</v>
      </c>
      <c r="G18" s="83"/>
      <c r="I18" s="57"/>
      <c r="J18" s="29"/>
      <c r="K18" s="29"/>
      <c r="L18" s="94" t="s">
        <v>135</v>
      </c>
      <c r="M18" s="78">
        <v>2.1314495455597742</v>
      </c>
      <c r="N18" s="83"/>
    </row>
    <row r="19" spans="2:14" ht="15.6" x14ac:dyDescent="0.3">
      <c r="B19" s="88"/>
      <c r="C19" s="88"/>
      <c r="D19" s="1"/>
      <c r="E19" s="12"/>
      <c r="F19" s="12"/>
      <c r="G19" s="12"/>
      <c r="I19" s="1"/>
      <c r="J19" s="1"/>
      <c r="K19" s="1"/>
      <c r="L19" s="1"/>
      <c r="M19" s="1"/>
      <c r="N19" s="1"/>
    </row>
    <row r="20" spans="2:14" ht="15" thickBot="1" x14ac:dyDescent="0.35">
      <c r="B20" s="1"/>
      <c r="C20" s="1"/>
      <c r="D20" s="1"/>
      <c r="E20" s="12"/>
      <c r="F20" s="12"/>
      <c r="G20" s="12"/>
      <c r="I20" s="1"/>
      <c r="J20" s="1"/>
      <c r="K20" s="1"/>
      <c r="L20" s="1"/>
      <c r="M20" s="1"/>
      <c r="N20" s="1"/>
    </row>
    <row r="21" spans="2:14" ht="18.600000000000001" thickBot="1" x14ac:dyDescent="0.4">
      <c r="B21" s="117" t="s">
        <v>178</v>
      </c>
      <c r="C21" s="118"/>
      <c r="D21" s="118"/>
      <c r="E21" s="118"/>
      <c r="F21" s="118"/>
      <c r="G21" s="119"/>
      <c r="I21" s="117" t="s">
        <v>179</v>
      </c>
      <c r="J21" s="118"/>
      <c r="K21" s="118"/>
      <c r="L21" s="118"/>
      <c r="M21" s="118"/>
      <c r="N21" s="119"/>
    </row>
    <row r="22" spans="2:14" ht="8.25" customHeight="1" x14ac:dyDescent="0.4">
      <c r="B22" s="27"/>
      <c r="C22" s="1"/>
      <c r="D22" s="1"/>
      <c r="E22" s="89"/>
      <c r="F22" s="89"/>
      <c r="G22" s="96"/>
      <c r="I22" s="27"/>
      <c r="J22" s="1"/>
      <c r="K22" s="1"/>
      <c r="L22" s="1"/>
      <c r="M22" s="1"/>
      <c r="N22" s="28"/>
    </row>
    <row r="23" spans="2:14" ht="15.6" x14ac:dyDescent="0.3">
      <c r="B23" s="27" t="s">
        <v>115</v>
      </c>
      <c r="C23" s="1" t="s">
        <v>116</v>
      </c>
      <c r="D23" s="1"/>
      <c r="E23" s="70" t="s">
        <v>136</v>
      </c>
      <c r="F23" s="20"/>
      <c r="G23" s="34"/>
      <c r="I23" s="27" t="s">
        <v>117</v>
      </c>
      <c r="J23" s="1" t="s">
        <v>118</v>
      </c>
      <c r="K23" s="1"/>
      <c r="L23" s="70" t="s">
        <v>136</v>
      </c>
      <c r="M23" s="20"/>
      <c r="N23" s="34"/>
    </row>
    <row r="24" spans="2:14" x14ac:dyDescent="0.3">
      <c r="B24" s="60">
        <v>0.13722222222222225</v>
      </c>
      <c r="C24" s="19">
        <v>0.12138888888888891</v>
      </c>
      <c r="D24" s="1"/>
      <c r="E24" s="44" t="s">
        <v>149</v>
      </c>
      <c r="F24" s="48" t="s">
        <v>115</v>
      </c>
      <c r="G24" s="49" t="s">
        <v>116</v>
      </c>
      <c r="I24" s="60">
        <v>0.1636111111111111</v>
      </c>
      <c r="J24" s="42">
        <v>0.11611111111111112</v>
      </c>
      <c r="K24" s="1"/>
      <c r="L24" s="44" t="s">
        <v>149</v>
      </c>
      <c r="M24" s="48" t="s">
        <v>117</v>
      </c>
      <c r="N24" s="49" t="s">
        <v>118</v>
      </c>
    </row>
    <row r="25" spans="2:14" x14ac:dyDescent="0.3">
      <c r="B25" s="60">
        <v>0.15833333333333333</v>
      </c>
      <c r="C25" s="19">
        <v>0.10555555555555557</v>
      </c>
      <c r="D25" s="1"/>
      <c r="E25" s="90" t="s">
        <v>125</v>
      </c>
      <c r="F25" s="45">
        <v>0.14118055555555556</v>
      </c>
      <c r="G25" s="47">
        <v>0.11611111111111112</v>
      </c>
      <c r="I25" s="60">
        <v>0.15833333333333333</v>
      </c>
      <c r="J25" s="42">
        <v>0.11083333333333334</v>
      </c>
      <c r="K25" s="1"/>
      <c r="L25" s="90" t="s">
        <v>125</v>
      </c>
      <c r="M25" s="45">
        <v>0.15261574074074072</v>
      </c>
      <c r="N25" s="47">
        <v>0.12432098765432101</v>
      </c>
    </row>
    <row r="26" spans="2:14" x14ac:dyDescent="0.3">
      <c r="B26" s="60">
        <v>0.16888888888888889</v>
      </c>
      <c r="C26" s="19">
        <v>0.11611111111111112</v>
      </c>
      <c r="D26" s="1"/>
      <c r="E26" s="91" t="s">
        <v>126</v>
      </c>
      <c r="F26" s="45">
        <v>3.6021499719416321E-4</v>
      </c>
      <c r="G26" s="47">
        <v>2.0194830246913695E-4</v>
      </c>
      <c r="I26" s="60">
        <v>0.13722222222222225</v>
      </c>
      <c r="J26" s="42">
        <v>0.11611111111111112</v>
      </c>
      <c r="K26" s="1"/>
      <c r="L26" s="91" t="s">
        <v>126</v>
      </c>
      <c r="M26" s="45">
        <v>3.4670957257763743E-4</v>
      </c>
      <c r="N26" s="47">
        <v>1.4004843964334716E-4</v>
      </c>
    </row>
    <row r="27" spans="2:14" x14ac:dyDescent="0.3">
      <c r="B27" s="60">
        <v>0.12666666666666668</v>
      </c>
      <c r="C27" s="19">
        <v>0.14777777777777781</v>
      </c>
      <c r="D27" s="1"/>
      <c r="E27" s="90" t="s">
        <v>141</v>
      </c>
      <c r="F27" s="92">
        <f>SQRT(F26)</f>
        <v>1.8979330788891458E-2</v>
      </c>
      <c r="G27" s="93">
        <f>SQRT(G26)</f>
        <v>1.4210851574382758E-2</v>
      </c>
      <c r="I27" s="60">
        <v>0.13722222222222225</v>
      </c>
      <c r="J27" s="42">
        <v>0.11611111111111112</v>
      </c>
      <c r="K27" s="1"/>
      <c r="L27" s="90" t="s">
        <v>141</v>
      </c>
      <c r="M27" s="92">
        <f>SQRT(M26)</f>
        <v>1.8620138897914737E-2</v>
      </c>
      <c r="N27" s="93">
        <f>SQRT(N26)</f>
        <v>1.1834206337703731E-2</v>
      </c>
    </row>
    <row r="28" spans="2:14" x14ac:dyDescent="0.3">
      <c r="B28" s="60">
        <v>0.10555555555555557</v>
      </c>
      <c r="C28" s="19">
        <v>0.11611111111111112</v>
      </c>
      <c r="D28" s="1"/>
      <c r="E28" s="91" t="s">
        <v>127</v>
      </c>
      <c r="F28" s="12">
        <v>12</v>
      </c>
      <c r="G28" s="32">
        <v>9</v>
      </c>
      <c r="I28" s="60">
        <v>0.16888888888888889</v>
      </c>
      <c r="J28" s="42">
        <v>0.11611111111111112</v>
      </c>
      <c r="K28" s="1"/>
      <c r="L28" s="91" t="s">
        <v>127</v>
      </c>
      <c r="M28" s="12">
        <v>12</v>
      </c>
      <c r="N28" s="32">
        <v>9</v>
      </c>
    </row>
    <row r="29" spans="2:14" x14ac:dyDescent="0.3">
      <c r="B29" s="60">
        <v>0.13194444444444448</v>
      </c>
      <c r="C29" s="19">
        <v>9.5000000000000001E-2</v>
      </c>
      <c r="D29" s="1"/>
      <c r="E29" s="90" t="s">
        <v>129</v>
      </c>
      <c r="F29" s="12">
        <v>0</v>
      </c>
      <c r="G29" s="32"/>
      <c r="I29" s="60">
        <v>0.13722222222222225</v>
      </c>
      <c r="J29" s="42">
        <v>0.14250000000000002</v>
      </c>
      <c r="K29" s="1"/>
      <c r="L29" s="90" t="s">
        <v>129</v>
      </c>
      <c r="M29" s="12">
        <v>0</v>
      </c>
      <c r="N29" s="32"/>
    </row>
    <row r="30" spans="2:14" x14ac:dyDescent="0.3">
      <c r="B30" s="60">
        <v>0.14777777777777781</v>
      </c>
      <c r="C30" s="19">
        <v>0.11611111111111112</v>
      </c>
      <c r="D30" s="1"/>
      <c r="E30" s="91" t="s">
        <v>130</v>
      </c>
      <c r="F30" s="12">
        <v>19</v>
      </c>
      <c r="G30" s="32"/>
      <c r="I30" s="60">
        <v>0.12666666666666668</v>
      </c>
      <c r="J30" s="42">
        <v>0.13722222222222225</v>
      </c>
      <c r="K30" s="1"/>
      <c r="L30" s="91" t="s">
        <v>130</v>
      </c>
      <c r="M30" s="12">
        <v>19</v>
      </c>
      <c r="N30" s="32"/>
    </row>
    <row r="31" spans="2:14" x14ac:dyDescent="0.3">
      <c r="B31" s="60">
        <v>0.11611111111111112</v>
      </c>
      <c r="C31" s="19">
        <v>0.11083333333333334</v>
      </c>
      <c r="D31" s="1"/>
      <c r="E31" s="90" t="s">
        <v>131</v>
      </c>
      <c r="F31" s="45">
        <v>3.4613424736285774</v>
      </c>
      <c r="G31" s="32"/>
      <c r="I31" s="60">
        <v>0.12666666666666668</v>
      </c>
      <c r="J31" s="42">
        <v>0.12666666666666668</v>
      </c>
      <c r="K31" s="1"/>
      <c r="L31" s="90" t="s">
        <v>131</v>
      </c>
      <c r="M31" s="45">
        <v>4.243785321942088</v>
      </c>
      <c r="N31" s="32"/>
    </row>
    <row r="32" spans="2:14" x14ac:dyDescent="0.3">
      <c r="B32" s="60">
        <v>0.14777777777777781</v>
      </c>
      <c r="C32" s="19">
        <v>0.11611111111111112</v>
      </c>
      <c r="D32" s="1"/>
      <c r="E32" s="91" t="s">
        <v>132</v>
      </c>
      <c r="F32" s="45">
        <v>1.307420109914215E-3</v>
      </c>
      <c r="G32" s="32"/>
      <c r="I32" s="60">
        <v>0.15833333333333333</v>
      </c>
      <c r="J32" s="42">
        <v>0.13722222222222225</v>
      </c>
      <c r="K32" s="1"/>
      <c r="L32" s="91" t="s">
        <v>132</v>
      </c>
      <c r="M32" s="87">
        <v>2.19596580562003E-4</v>
      </c>
      <c r="N32" s="32"/>
    </row>
    <row r="33" spans="2:14" x14ac:dyDescent="0.3">
      <c r="B33" s="60">
        <v>0.15833333333333333</v>
      </c>
      <c r="C33" s="1"/>
      <c r="D33" s="1"/>
      <c r="E33" s="90" t="s">
        <v>133</v>
      </c>
      <c r="F33" s="45">
        <v>1.7291328115213698</v>
      </c>
      <c r="G33" s="32"/>
      <c r="I33" s="60">
        <v>0.17944444444444446</v>
      </c>
      <c r="J33" s="1"/>
      <c r="K33" s="1"/>
      <c r="L33" s="90" t="s">
        <v>133</v>
      </c>
      <c r="M33" s="45">
        <v>1.7291328115213698</v>
      </c>
      <c r="N33" s="32"/>
    </row>
    <row r="34" spans="2:14" x14ac:dyDescent="0.3">
      <c r="B34" s="60">
        <v>0.15833333333333333</v>
      </c>
      <c r="C34" s="1"/>
      <c r="D34" s="1"/>
      <c r="E34" s="91" t="s">
        <v>134</v>
      </c>
      <c r="F34" s="45">
        <v>2.61484021982843E-3</v>
      </c>
      <c r="G34" s="32"/>
      <c r="I34" s="60">
        <v>0.16361111111111115</v>
      </c>
      <c r="J34" s="1"/>
      <c r="K34" s="1"/>
      <c r="L34" s="91" t="s">
        <v>134</v>
      </c>
      <c r="M34" s="87">
        <v>4.39193161124006E-4</v>
      </c>
      <c r="N34" s="32"/>
    </row>
    <row r="35" spans="2:14" ht="15" thickBot="1" x14ac:dyDescent="0.35">
      <c r="B35" s="61">
        <v>0.13722222222222225</v>
      </c>
      <c r="C35" s="29"/>
      <c r="D35" s="29"/>
      <c r="E35" s="94" t="s">
        <v>135</v>
      </c>
      <c r="F35" s="78">
        <v>2.0930240544083096</v>
      </c>
      <c r="G35" s="83"/>
      <c r="I35" s="61">
        <v>0.17416666666666666</v>
      </c>
      <c r="J35" s="29"/>
      <c r="K35" s="29"/>
      <c r="L35" s="94" t="s">
        <v>135</v>
      </c>
      <c r="M35" s="78">
        <v>2.0930240544083096</v>
      </c>
      <c r="N35" s="83"/>
    </row>
    <row r="36" spans="2:14" ht="15.6" x14ac:dyDescent="0.3">
      <c r="B36" s="88"/>
      <c r="C36" s="88"/>
      <c r="D36" s="1"/>
      <c r="E36" s="12"/>
      <c r="F36" s="12"/>
      <c r="G36" s="12"/>
      <c r="I36" s="1"/>
      <c r="J36" s="1"/>
      <c r="K36" s="1"/>
      <c r="L36" s="12"/>
      <c r="M36" s="12"/>
      <c r="N36" s="12"/>
    </row>
    <row r="37" spans="2:14" x14ac:dyDescent="0.3">
      <c r="B37" s="1"/>
      <c r="C37" s="1"/>
      <c r="D37" s="1"/>
      <c r="E37" s="12"/>
      <c r="F37" s="12"/>
      <c r="G37" s="12"/>
      <c r="I37" s="1"/>
      <c r="J37" s="1"/>
      <c r="K37" s="1"/>
    </row>
    <row r="41" spans="2:14" x14ac:dyDescent="0.3">
      <c r="E41" s="11"/>
      <c r="F41" s="11"/>
      <c r="G41" s="11"/>
    </row>
    <row r="42" spans="2:14" x14ac:dyDescent="0.3">
      <c r="E42" s="11"/>
      <c r="F42" s="11"/>
      <c r="G42" s="11"/>
    </row>
    <row r="43" spans="2:14" x14ac:dyDescent="0.3">
      <c r="E43" s="11"/>
      <c r="F43" s="11"/>
      <c r="G43" s="11"/>
    </row>
    <row r="44" spans="2:14" x14ac:dyDescent="0.3">
      <c r="E44" s="11"/>
      <c r="F44" s="11"/>
      <c r="G44" s="11"/>
    </row>
    <row r="45" spans="2:14" x14ac:dyDescent="0.3">
      <c r="E45" s="11"/>
      <c r="F45" s="11"/>
      <c r="G45" s="11"/>
    </row>
    <row r="46" spans="2:14" x14ac:dyDescent="0.3">
      <c r="E46" s="11"/>
      <c r="F46" s="11"/>
      <c r="G46" s="11"/>
    </row>
    <row r="47" spans="2:14" x14ac:dyDescent="0.3">
      <c r="E47" s="11"/>
      <c r="F47" s="11"/>
      <c r="G47" s="11"/>
    </row>
    <row r="48" spans="2:14" x14ac:dyDescent="0.3">
      <c r="E48" s="11"/>
      <c r="F48" s="11"/>
      <c r="G48" s="11"/>
    </row>
    <row r="49" spans="2:7" x14ac:dyDescent="0.3">
      <c r="E49" s="11"/>
      <c r="F49" s="11"/>
      <c r="G49" s="11"/>
    </row>
    <row r="50" spans="2:7" x14ac:dyDescent="0.3">
      <c r="E50" s="11"/>
      <c r="F50" s="11"/>
      <c r="G50" s="11"/>
    </row>
    <row r="51" spans="2:7" x14ac:dyDescent="0.3">
      <c r="E51" s="11"/>
      <c r="F51" s="11"/>
      <c r="G51" s="11"/>
    </row>
    <row r="52" spans="2:7" x14ac:dyDescent="0.3">
      <c r="E52" s="11"/>
      <c r="F52" s="11"/>
      <c r="G52" s="11"/>
    </row>
    <row r="53" spans="2:7" x14ac:dyDescent="0.3">
      <c r="E53" s="11"/>
      <c r="F53" s="11"/>
      <c r="G53" s="11"/>
    </row>
    <row r="54" spans="2:7" ht="15.6" x14ac:dyDescent="0.3">
      <c r="B54" s="22"/>
      <c r="C54" s="22"/>
      <c r="E54" s="11"/>
      <c r="F54" s="11"/>
      <c r="G54" s="11"/>
    </row>
  </sheetData>
  <mergeCells count="5">
    <mergeCell ref="B2:G2"/>
    <mergeCell ref="B4:G4"/>
    <mergeCell ref="I4:N4"/>
    <mergeCell ref="B21:G21"/>
    <mergeCell ref="I21:N21"/>
  </mergeCells>
  <pageMargins left="0.7" right="0.7" top="0.78740157499999996" bottom="0.78740157499999996" header="0.3" footer="0.3"/>
  <pageSetup paperSize="9" orientation="portrait" r:id="rId1"/>
  <drawing r:id="rId2"/>
  <tableParts count="8">
    <tablePart r:id="rId3"/>
    <tablePart r:id="rId4"/>
    <tablePart r:id="rId5"/>
    <tablePart r:id="rId6"/>
    <tablePart r:id="rId7"/>
    <tablePart r:id="rId8"/>
    <tablePart r:id="rId9"/>
    <tablePart r:id="rId10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59"/>
  <sheetViews>
    <sheetView workbookViewId="0">
      <selection activeCell="I42" sqref="I42"/>
    </sheetView>
  </sheetViews>
  <sheetFormatPr baseColWidth="10" defaultColWidth="11.44140625" defaultRowHeight="14.4" x14ac:dyDescent="0.3"/>
  <cols>
    <col min="1" max="1" width="3.44140625" style="11" customWidth="1"/>
    <col min="2" max="3" width="16.44140625" style="11" customWidth="1"/>
    <col min="4" max="4" width="2.44140625" style="11" customWidth="1"/>
    <col min="5" max="5" width="29.77734375" style="38" customWidth="1"/>
    <col min="6" max="7" width="16.44140625" style="38" customWidth="1"/>
    <col min="8" max="8" width="4" style="11" customWidth="1"/>
    <col min="9" max="9" width="16.44140625" style="11" customWidth="1"/>
    <col min="10" max="10" width="15.77734375" style="11" customWidth="1"/>
    <col min="11" max="11" width="2.77734375" style="11" customWidth="1"/>
    <col min="12" max="12" width="37.109375" style="11" customWidth="1"/>
    <col min="13" max="13" width="16.44140625" style="11" customWidth="1"/>
    <col min="14" max="14" width="15.77734375" style="11" customWidth="1"/>
    <col min="15" max="16384" width="11.44140625" style="11"/>
  </cols>
  <sheetData>
    <row r="1" spans="2:14" ht="15" thickBot="1" x14ac:dyDescent="0.35"/>
    <row r="2" spans="2:14" ht="26.25" customHeight="1" thickBot="1" x14ac:dyDescent="0.45">
      <c r="B2" s="108" t="s">
        <v>181</v>
      </c>
      <c r="C2" s="109"/>
      <c r="D2" s="109"/>
      <c r="E2" s="109"/>
      <c r="F2" s="109"/>
      <c r="G2" s="109"/>
      <c r="H2" s="110"/>
    </row>
    <row r="3" spans="2:14" ht="15" thickBot="1" x14ac:dyDescent="0.35"/>
    <row r="4" spans="2:14" ht="18.600000000000001" thickBot="1" x14ac:dyDescent="0.4">
      <c r="B4" s="111" t="s">
        <v>182</v>
      </c>
      <c r="C4" s="112"/>
      <c r="D4" s="112"/>
      <c r="E4" s="112"/>
      <c r="F4" s="112"/>
      <c r="G4" s="113"/>
      <c r="I4" s="111" t="s">
        <v>183</v>
      </c>
      <c r="J4" s="112"/>
      <c r="K4" s="112"/>
      <c r="L4" s="112"/>
      <c r="M4" s="112"/>
      <c r="N4" s="113"/>
    </row>
    <row r="5" spans="2:14" ht="6.75" customHeight="1" x14ac:dyDescent="0.3">
      <c r="B5" s="27"/>
      <c r="C5" s="1"/>
      <c r="D5" s="1"/>
      <c r="E5" s="20"/>
      <c r="F5" s="20"/>
      <c r="G5" s="34"/>
      <c r="I5" s="27"/>
      <c r="J5" s="1"/>
      <c r="K5" s="1"/>
      <c r="L5" s="1"/>
      <c r="M5" s="1"/>
      <c r="N5" s="28"/>
    </row>
    <row r="6" spans="2:14" ht="15.6" x14ac:dyDescent="0.3">
      <c r="B6" s="27" t="s">
        <v>115</v>
      </c>
      <c r="C6" s="1" t="s">
        <v>117</v>
      </c>
      <c r="D6" s="1"/>
      <c r="E6" s="70" t="s">
        <v>136</v>
      </c>
      <c r="F6" s="20"/>
      <c r="G6" s="34"/>
      <c r="H6" s="1"/>
      <c r="I6" s="27" t="s">
        <v>116</v>
      </c>
      <c r="J6" s="1" t="s">
        <v>118</v>
      </c>
      <c r="K6" s="1"/>
      <c r="L6" s="70" t="s">
        <v>136</v>
      </c>
      <c r="M6" s="20"/>
      <c r="N6" s="34"/>
    </row>
    <row r="7" spans="2:14" x14ac:dyDescent="0.3">
      <c r="B7" s="97">
        <v>11.650268981199046</v>
      </c>
      <c r="C7" s="19">
        <v>11.544944996162524</v>
      </c>
      <c r="D7" s="1"/>
      <c r="E7" s="44" t="s">
        <v>149</v>
      </c>
      <c r="F7" s="48" t="s">
        <v>115</v>
      </c>
      <c r="G7" s="49" t="s">
        <v>117</v>
      </c>
      <c r="H7" s="1"/>
      <c r="I7" s="60">
        <v>11.030814081063291</v>
      </c>
      <c r="J7" s="42">
        <v>11.049878744182998</v>
      </c>
      <c r="K7" s="1"/>
      <c r="L7" s="44" t="s">
        <v>149</v>
      </c>
      <c r="M7" s="48" t="s">
        <v>116</v>
      </c>
      <c r="N7" s="49" t="s">
        <v>118</v>
      </c>
    </row>
    <row r="8" spans="2:14" x14ac:dyDescent="0.3">
      <c r="B8" s="97">
        <v>11.576063446286952</v>
      </c>
      <c r="C8" s="19">
        <v>12.830136986301373</v>
      </c>
      <c r="D8" s="1"/>
      <c r="E8" s="90" t="s">
        <v>125</v>
      </c>
      <c r="F8" s="45">
        <v>11.556449005362579</v>
      </c>
      <c r="G8" s="47">
        <v>11.749403886934884</v>
      </c>
      <c r="H8" s="1"/>
      <c r="I8" s="60">
        <v>10.852559480894016</v>
      </c>
      <c r="J8" s="42">
        <v>9.5089092594499949</v>
      </c>
      <c r="K8" s="1"/>
      <c r="L8" s="90" t="s">
        <v>125</v>
      </c>
      <c r="M8" s="45">
        <v>10.836404952858981</v>
      </c>
      <c r="N8" s="47">
        <v>10.537874533007914</v>
      </c>
    </row>
    <row r="9" spans="2:14" x14ac:dyDescent="0.3">
      <c r="B9" s="97">
        <v>11.244457462148523</v>
      </c>
      <c r="C9" s="19">
        <v>11.90998835339138</v>
      </c>
      <c r="D9" s="1"/>
      <c r="E9" s="91" t="s">
        <v>126</v>
      </c>
      <c r="F9" s="45">
        <v>0.43135022743888812</v>
      </c>
      <c r="G9" s="47">
        <v>0.80903216198031624</v>
      </c>
      <c r="H9" s="1"/>
      <c r="I9" s="60">
        <v>11.006030019007669</v>
      </c>
      <c r="J9" s="42">
        <v>10.392147866553056</v>
      </c>
      <c r="K9" s="1"/>
      <c r="L9" s="91" t="s">
        <v>126</v>
      </c>
      <c r="M9" s="45">
        <v>0.38000172607333627</v>
      </c>
      <c r="N9" s="47">
        <v>0.46339408833520879</v>
      </c>
    </row>
    <row r="10" spans="2:14" x14ac:dyDescent="0.3">
      <c r="B10" s="97">
        <v>11.576063446286948</v>
      </c>
      <c r="C10" s="19">
        <v>12.281016027951857</v>
      </c>
      <c r="D10" s="1"/>
      <c r="E10" s="90" t="s">
        <v>141</v>
      </c>
      <c r="F10" s="92">
        <f>SQRT(F9)</f>
        <v>0.6567725842625346</v>
      </c>
      <c r="G10" s="93">
        <f>SQRT(G9)</f>
        <v>0.89946215149961495</v>
      </c>
      <c r="H10" s="1"/>
      <c r="I10" s="60">
        <v>12.092851992996186</v>
      </c>
      <c r="J10" s="42">
        <v>11.181424919708986</v>
      </c>
      <c r="K10" s="1"/>
      <c r="L10" s="90" t="s">
        <v>141</v>
      </c>
      <c r="M10" s="92">
        <f>SQRT(M9)</f>
        <v>0.61644280032565568</v>
      </c>
      <c r="N10" s="93">
        <f>SQRT(N9)</f>
        <v>0.6807305548711684</v>
      </c>
    </row>
    <row r="11" spans="2:14" x14ac:dyDescent="0.3">
      <c r="B11" s="97">
        <v>10.563157894736843</v>
      </c>
      <c r="C11" s="19">
        <v>13.565699351117518</v>
      </c>
      <c r="D11" s="1"/>
      <c r="E11" s="91" t="s">
        <v>127</v>
      </c>
      <c r="F11" s="12">
        <v>12</v>
      </c>
      <c r="G11" s="32">
        <v>12</v>
      </c>
      <c r="H11" s="1"/>
      <c r="I11" s="60">
        <v>10.611391492429703</v>
      </c>
      <c r="J11" s="42">
        <v>11.488365995936292</v>
      </c>
      <c r="K11" s="1"/>
      <c r="L11" s="91" t="s">
        <v>127</v>
      </c>
      <c r="M11" s="12">
        <v>9</v>
      </c>
      <c r="N11" s="32">
        <v>9</v>
      </c>
    </row>
    <row r="12" spans="2:14" x14ac:dyDescent="0.3">
      <c r="B12" s="97">
        <v>11.614650324441238</v>
      </c>
      <c r="C12" s="19">
        <v>12.318118795407907</v>
      </c>
      <c r="D12" s="1"/>
      <c r="E12" s="90" t="s">
        <v>129</v>
      </c>
      <c r="F12" s="12">
        <v>0</v>
      </c>
      <c r="G12" s="32"/>
      <c r="H12" s="1"/>
      <c r="I12" s="60">
        <v>10.289834174477289</v>
      </c>
      <c r="J12" s="42">
        <v>11.040134583032923</v>
      </c>
      <c r="K12" s="1"/>
      <c r="L12" s="90" t="s">
        <v>129</v>
      </c>
      <c r="M12" s="12">
        <v>0</v>
      </c>
      <c r="N12" s="32"/>
    </row>
    <row r="13" spans="2:14" x14ac:dyDescent="0.3">
      <c r="B13" s="97">
        <v>11.610516016067564</v>
      </c>
      <c r="C13" s="19">
        <v>12.018204758471519</v>
      </c>
      <c r="D13" s="1"/>
      <c r="E13" s="91" t="s">
        <v>130</v>
      </c>
      <c r="F13" s="12">
        <v>20</v>
      </c>
      <c r="G13" s="32"/>
      <c r="H13" s="1"/>
      <c r="I13" s="60">
        <v>10.348299141377728</v>
      </c>
      <c r="J13" s="42">
        <v>9.943541678220841</v>
      </c>
      <c r="K13" s="1"/>
      <c r="L13" s="91" t="s">
        <v>130</v>
      </c>
      <c r="M13" s="12">
        <v>16</v>
      </c>
      <c r="N13" s="32"/>
    </row>
    <row r="14" spans="2:14" x14ac:dyDescent="0.3">
      <c r="B14" s="97">
        <v>13.330012453300125</v>
      </c>
      <c r="C14" s="19">
        <v>11.053532804614274</v>
      </c>
      <c r="D14" s="1"/>
      <c r="E14" s="90" t="s">
        <v>131</v>
      </c>
      <c r="F14" s="45">
        <v>-0.6001621429219961</v>
      </c>
      <c r="G14" s="32"/>
      <c r="H14" s="1"/>
      <c r="I14" s="60">
        <v>11.254506128334535</v>
      </c>
      <c r="J14" s="42">
        <v>10.330028839221342</v>
      </c>
      <c r="K14" s="1"/>
      <c r="L14" s="90" t="s">
        <v>131</v>
      </c>
      <c r="M14" s="45">
        <v>0.97520097267562678</v>
      </c>
      <c r="N14" s="32"/>
    </row>
    <row r="15" spans="2:14" x14ac:dyDescent="0.3">
      <c r="B15" s="97">
        <v>11.197085178700174</v>
      </c>
      <c r="C15" s="19">
        <v>10.707858687815431</v>
      </c>
      <c r="D15" s="1"/>
      <c r="E15" s="91" t="s">
        <v>132</v>
      </c>
      <c r="F15" s="45">
        <v>0.27756910907931631</v>
      </c>
      <c r="G15" s="32"/>
      <c r="H15" s="1"/>
      <c r="I15" s="60">
        <v>10.041358065150423</v>
      </c>
      <c r="J15" s="42">
        <v>9.906438910764793</v>
      </c>
      <c r="K15" s="1"/>
      <c r="L15" s="91" t="s">
        <v>132</v>
      </c>
      <c r="M15" s="45">
        <v>0.17198760820428549</v>
      </c>
      <c r="N15" s="32"/>
    </row>
    <row r="16" spans="2:14" ht="15.6" x14ac:dyDescent="0.3">
      <c r="B16" s="97">
        <v>11.286661860129778</v>
      </c>
      <c r="C16" s="19">
        <v>10.724882310530555</v>
      </c>
      <c r="D16" s="1"/>
      <c r="E16" s="90" t="s">
        <v>133</v>
      </c>
      <c r="F16" s="45">
        <v>1.7247182429207868</v>
      </c>
      <c r="G16" s="32"/>
      <c r="H16" s="1"/>
      <c r="I16" s="74"/>
      <c r="J16" s="75"/>
      <c r="K16" s="1"/>
      <c r="L16" s="90" t="s">
        <v>133</v>
      </c>
      <c r="M16" s="45">
        <v>1.7458836762762506</v>
      </c>
      <c r="N16" s="32"/>
    </row>
    <row r="17" spans="2:14" x14ac:dyDescent="0.3">
      <c r="B17" s="97">
        <v>11.897620764239367</v>
      </c>
      <c r="C17" s="19">
        <v>11.047049794171684</v>
      </c>
      <c r="D17" s="1"/>
      <c r="E17" s="91" t="s">
        <v>134</v>
      </c>
      <c r="F17" s="45">
        <v>0.55513821815863262</v>
      </c>
      <c r="G17" s="32"/>
      <c r="H17" s="1"/>
      <c r="I17" s="27"/>
      <c r="J17" s="1"/>
      <c r="K17" s="1"/>
      <c r="L17" s="91" t="s">
        <v>134</v>
      </c>
      <c r="M17" s="45">
        <v>0.34397521640857098</v>
      </c>
      <c r="N17" s="32"/>
    </row>
    <row r="18" spans="2:14" ht="15" thickBot="1" x14ac:dyDescent="0.35">
      <c r="B18" s="98">
        <v>11.130830236814374</v>
      </c>
      <c r="C18" s="99">
        <v>10.99141377728256</v>
      </c>
      <c r="D18" s="29"/>
      <c r="E18" s="94" t="s">
        <v>135</v>
      </c>
      <c r="F18" s="78">
        <v>2.0859634472658648</v>
      </c>
      <c r="G18" s="83"/>
      <c r="H18" s="1"/>
      <c r="I18" s="57"/>
      <c r="J18" s="29"/>
      <c r="K18" s="29"/>
      <c r="L18" s="94" t="s">
        <v>135</v>
      </c>
      <c r="M18" s="78">
        <v>2.119905299221255</v>
      </c>
      <c r="N18" s="83"/>
    </row>
    <row r="19" spans="2:14" ht="15.6" x14ac:dyDescent="0.3">
      <c r="B19" s="15"/>
      <c r="C19" s="15"/>
      <c r="E19" s="12"/>
      <c r="F19" s="12"/>
      <c r="G19" s="12"/>
      <c r="H19" s="1"/>
      <c r="I19" s="1"/>
    </row>
    <row r="20" spans="2:14" ht="15" thickBot="1" x14ac:dyDescent="0.35">
      <c r="E20" s="12"/>
      <c r="F20" s="12"/>
      <c r="G20" s="12"/>
      <c r="H20" s="1"/>
      <c r="I20" s="1"/>
    </row>
    <row r="21" spans="2:14" ht="23.25" customHeight="1" thickBot="1" x14ac:dyDescent="0.4">
      <c r="B21" s="117" t="s">
        <v>184</v>
      </c>
      <c r="C21" s="118"/>
      <c r="D21" s="118"/>
      <c r="E21" s="118"/>
      <c r="F21" s="118"/>
      <c r="G21" s="119"/>
      <c r="H21" s="1"/>
      <c r="I21" s="117" t="s">
        <v>185</v>
      </c>
      <c r="J21" s="118"/>
      <c r="K21" s="118"/>
      <c r="L21" s="118"/>
      <c r="M21" s="118"/>
      <c r="N21" s="119"/>
    </row>
    <row r="22" spans="2:14" ht="6.75" customHeight="1" x14ac:dyDescent="0.3">
      <c r="B22" s="27"/>
      <c r="C22" s="1"/>
      <c r="D22" s="1"/>
      <c r="E22" s="20"/>
      <c r="F22" s="20"/>
      <c r="G22" s="34"/>
      <c r="H22" s="1"/>
      <c r="I22" s="27"/>
      <c r="J22" s="1"/>
      <c r="K22" s="1"/>
      <c r="L22" s="1"/>
      <c r="M22" s="1"/>
      <c r="N22" s="28"/>
    </row>
    <row r="23" spans="2:14" ht="15.6" x14ac:dyDescent="0.3">
      <c r="B23" s="27" t="s">
        <v>115</v>
      </c>
      <c r="C23" s="1" t="s">
        <v>116</v>
      </c>
      <c r="D23" s="1"/>
      <c r="E23" s="70" t="s">
        <v>136</v>
      </c>
      <c r="F23" s="20"/>
      <c r="G23" s="34"/>
      <c r="H23" s="1"/>
      <c r="I23" s="27" t="s">
        <v>117</v>
      </c>
      <c r="J23" s="1" t="s">
        <v>118</v>
      </c>
      <c r="K23" s="1"/>
      <c r="L23" s="70" t="s">
        <v>136</v>
      </c>
      <c r="M23" s="20"/>
      <c r="N23" s="34"/>
    </row>
    <row r="24" spans="2:14" x14ac:dyDescent="0.3">
      <c r="B24" s="60">
        <v>11.650268981199046</v>
      </c>
      <c r="C24" s="42">
        <v>11.030814081063291</v>
      </c>
      <c r="D24" s="1"/>
      <c r="E24" s="44" t="s">
        <v>149</v>
      </c>
      <c r="F24" s="48" t="s">
        <v>115</v>
      </c>
      <c r="G24" s="49" t="s">
        <v>116</v>
      </c>
      <c r="H24" s="1"/>
      <c r="I24" s="60">
        <v>11.544944996162524</v>
      </c>
      <c r="J24" s="42">
        <v>11.049878744182998</v>
      </c>
      <c r="K24" s="1"/>
      <c r="L24" s="44" t="s">
        <v>149</v>
      </c>
      <c r="M24" s="48" t="s">
        <v>117</v>
      </c>
      <c r="N24" s="49" t="s">
        <v>118</v>
      </c>
    </row>
    <row r="25" spans="2:14" x14ac:dyDescent="0.3">
      <c r="B25" s="60">
        <v>11.576063446286952</v>
      </c>
      <c r="C25" s="42">
        <v>10.852559480894016</v>
      </c>
      <c r="D25" s="1"/>
      <c r="E25" s="90" t="s">
        <v>125</v>
      </c>
      <c r="F25" s="45">
        <v>11.556449005362579</v>
      </c>
      <c r="G25" s="47">
        <v>10.836404952858981</v>
      </c>
      <c r="H25" s="1"/>
      <c r="I25" s="60">
        <v>12.830136986301373</v>
      </c>
      <c r="J25" s="42">
        <v>9.5089092594499949</v>
      </c>
      <c r="K25" s="1"/>
      <c r="L25" s="90" t="s">
        <v>125</v>
      </c>
      <c r="M25" s="45">
        <v>11.749403886934884</v>
      </c>
      <c r="N25" s="47">
        <v>10.537874533007914</v>
      </c>
    </row>
    <row r="26" spans="2:14" x14ac:dyDescent="0.3">
      <c r="B26" s="60">
        <v>11.244457462148523</v>
      </c>
      <c r="C26" s="42">
        <v>11.006030019007669</v>
      </c>
      <c r="D26" s="1"/>
      <c r="E26" s="91" t="s">
        <v>126</v>
      </c>
      <c r="F26" s="45">
        <v>0.43135022743888812</v>
      </c>
      <c r="G26" s="47">
        <v>0.38000172607333627</v>
      </c>
      <c r="H26" s="1"/>
      <c r="I26" s="60">
        <v>11.90998835339138</v>
      </c>
      <c r="J26" s="42">
        <v>10.392147866553056</v>
      </c>
      <c r="K26" s="1"/>
      <c r="L26" s="91" t="s">
        <v>126</v>
      </c>
      <c r="M26" s="45">
        <v>0.80903216198031624</v>
      </c>
      <c r="N26" s="47">
        <v>0.46339408833520879</v>
      </c>
    </row>
    <row r="27" spans="2:14" x14ac:dyDescent="0.3">
      <c r="B27" s="60">
        <v>11.576063446286948</v>
      </c>
      <c r="C27" s="42">
        <v>12.092851992996186</v>
      </c>
      <c r="D27" s="1"/>
      <c r="E27" s="90" t="s">
        <v>141</v>
      </c>
      <c r="F27" s="92">
        <f>SQRT(F26)</f>
        <v>0.6567725842625346</v>
      </c>
      <c r="G27" s="93">
        <f>SQRT(G26)</f>
        <v>0.61644280032565568</v>
      </c>
      <c r="H27" s="1"/>
      <c r="I27" s="60">
        <v>12.281016027951857</v>
      </c>
      <c r="J27" s="42">
        <v>11.181424919708986</v>
      </c>
      <c r="K27" s="1"/>
      <c r="L27" s="90" t="s">
        <v>141</v>
      </c>
      <c r="M27" s="92">
        <f>SQRT(M26)</f>
        <v>0.89946215149961495</v>
      </c>
      <c r="N27" s="93">
        <f>SQRT(N26)</f>
        <v>0.6807305548711684</v>
      </c>
    </row>
    <row r="28" spans="2:14" x14ac:dyDescent="0.3">
      <c r="B28" s="60">
        <v>10.563157894736843</v>
      </c>
      <c r="C28" s="42">
        <v>10.611391492429703</v>
      </c>
      <c r="D28" s="1"/>
      <c r="E28" s="91" t="s">
        <v>127</v>
      </c>
      <c r="F28" s="12">
        <v>12</v>
      </c>
      <c r="G28" s="32">
        <v>9</v>
      </c>
      <c r="H28" s="1"/>
      <c r="I28" s="60">
        <v>13.565699351117518</v>
      </c>
      <c r="J28" s="42">
        <v>11.488365995936292</v>
      </c>
      <c r="K28" s="1"/>
      <c r="L28" s="91" t="s">
        <v>127</v>
      </c>
      <c r="M28" s="12">
        <v>12</v>
      </c>
      <c r="N28" s="32">
        <v>9</v>
      </c>
    </row>
    <row r="29" spans="2:14" x14ac:dyDescent="0.3">
      <c r="B29" s="60">
        <v>11.614650324441238</v>
      </c>
      <c r="C29" s="42">
        <v>10.289834174477289</v>
      </c>
      <c r="D29" s="1"/>
      <c r="E29" s="90" t="s">
        <v>129</v>
      </c>
      <c r="F29" s="12">
        <v>0</v>
      </c>
      <c r="G29" s="32"/>
      <c r="H29" s="1"/>
      <c r="I29" s="60">
        <v>12.318118795407907</v>
      </c>
      <c r="J29" s="42">
        <v>11.040134583032923</v>
      </c>
      <c r="K29" s="1"/>
      <c r="L29" s="90" t="s">
        <v>129</v>
      </c>
      <c r="M29" s="12">
        <v>0</v>
      </c>
      <c r="N29" s="32"/>
    </row>
    <row r="30" spans="2:14" x14ac:dyDescent="0.3">
      <c r="B30" s="60">
        <v>11.610516016067564</v>
      </c>
      <c r="C30" s="42">
        <v>10.348299141377728</v>
      </c>
      <c r="D30" s="1"/>
      <c r="E30" s="91" t="s">
        <v>130</v>
      </c>
      <c r="F30" s="12">
        <v>18</v>
      </c>
      <c r="G30" s="32"/>
      <c r="H30" s="1"/>
      <c r="I30" s="60">
        <v>12.018204758471519</v>
      </c>
      <c r="J30" s="42">
        <v>9.943541678220841</v>
      </c>
      <c r="K30" s="1"/>
      <c r="L30" s="91" t="s">
        <v>130</v>
      </c>
      <c r="M30" s="12">
        <v>19</v>
      </c>
      <c r="N30" s="32"/>
    </row>
    <row r="31" spans="2:14" x14ac:dyDescent="0.3">
      <c r="B31" s="60">
        <v>13.330012453300125</v>
      </c>
      <c r="C31" s="42">
        <v>11.254506128334535</v>
      </c>
      <c r="D31" s="1"/>
      <c r="E31" s="90" t="s">
        <v>131</v>
      </c>
      <c r="F31" s="45">
        <v>2.5753948779356728</v>
      </c>
      <c r="G31" s="32"/>
      <c r="H31" s="1"/>
      <c r="I31" s="60">
        <v>11.053532804614274</v>
      </c>
      <c r="J31" s="42">
        <v>10.330028839221342</v>
      </c>
      <c r="K31" s="1"/>
      <c r="L31" s="90" t="s">
        <v>131</v>
      </c>
      <c r="M31" s="45">
        <v>3.513412749028145</v>
      </c>
      <c r="N31" s="32"/>
    </row>
    <row r="32" spans="2:14" x14ac:dyDescent="0.3">
      <c r="B32" s="60">
        <v>11.197085178700174</v>
      </c>
      <c r="C32" s="42">
        <v>10.041358065150423</v>
      </c>
      <c r="D32" s="1"/>
      <c r="E32" s="91" t="s">
        <v>132</v>
      </c>
      <c r="F32" s="45">
        <v>9.5294776029148497E-3</v>
      </c>
      <c r="G32" s="32"/>
      <c r="H32" s="1"/>
      <c r="I32" s="60">
        <v>10.707858687815431</v>
      </c>
      <c r="J32" s="42">
        <v>9.906438910764793</v>
      </c>
      <c r="K32" s="1"/>
      <c r="L32" s="91" t="s">
        <v>132</v>
      </c>
      <c r="M32" s="45">
        <v>1.1617611168838328E-3</v>
      </c>
      <c r="N32" s="32"/>
    </row>
    <row r="33" spans="2:14" x14ac:dyDescent="0.3">
      <c r="B33" s="60">
        <v>11.286661860129778</v>
      </c>
      <c r="C33" s="1"/>
      <c r="D33" s="1"/>
      <c r="E33" s="90" t="s">
        <v>133</v>
      </c>
      <c r="F33" s="45">
        <v>1.7340636066175394</v>
      </c>
      <c r="G33" s="32"/>
      <c r="H33" s="1"/>
      <c r="I33" s="60">
        <v>10.724882310530555</v>
      </c>
      <c r="J33" s="42"/>
      <c r="K33" s="1"/>
      <c r="L33" s="90" t="s">
        <v>133</v>
      </c>
      <c r="M33" s="45">
        <v>1.7291328115213698</v>
      </c>
      <c r="N33" s="32"/>
    </row>
    <row r="34" spans="2:14" x14ac:dyDescent="0.3">
      <c r="B34" s="60">
        <v>11.897620764239367</v>
      </c>
      <c r="C34" s="1"/>
      <c r="D34" s="1"/>
      <c r="E34" s="91" t="s">
        <v>134</v>
      </c>
      <c r="F34" s="45">
        <v>1.9058955205829699E-2</v>
      </c>
      <c r="G34" s="32"/>
      <c r="H34" s="1"/>
      <c r="I34" s="60">
        <v>11.047049794171684</v>
      </c>
      <c r="J34" s="42"/>
      <c r="K34" s="1"/>
      <c r="L34" s="91" t="s">
        <v>134</v>
      </c>
      <c r="M34" s="45">
        <v>2.3235222337676656E-3</v>
      </c>
      <c r="N34" s="32"/>
    </row>
    <row r="35" spans="2:14" ht="15" thickBot="1" x14ac:dyDescent="0.35">
      <c r="B35" s="61">
        <v>11.130830236814374</v>
      </c>
      <c r="C35" s="29"/>
      <c r="D35" s="29"/>
      <c r="E35" s="94" t="s">
        <v>135</v>
      </c>
      <c r="F35" s="78">
        <v>2.1009220402410378</v>
      </c>
      <c r="G35" s="83"/>
      <c r="H35" s="1"/>
      <c r="I35" s="61">
        <v>10.99141377728256</v>
      </c>
      <c r="J35" s="62"/>
      <c r="K35" s="29"/>
      <c r="L35" s="94" t="s">
        <v>135</v>
      </c>
      <c r="M35" s="78">
        <v>2.0930240544083096</v>
      </c>
      <c r="N35" s="83"/>
    </row>
    <row r="36" spans="2:14" ht="15.6" x14ac:dyDescent="0.3">
      <c r="B36" s="14"/>
      <c r="C36" s="14"/>
      <c r="E36" s="12"/>
      <c r="F36" s="12"/>
      <c r="G36" s="12"/>
      <c r="H36" s="1"/>
      <c r="I36" s="1"/>
      <c r="L36" s="12"/>
      <c r="M36" s="12"/>
      <c r="N36" s="12"/>
    </row>
    <row r="37" spans="2:14" x14ac:dyDescent="0.3">
      <c r="E37" s="12"/>
      <c r="F37" s="12"/>
      <c r="G37" s="12"/>
      <c r="H37" s="1"/>
      <c r="I37" s="1"/>
    </row>
    <row r="38" spans="2:14" x14ac:dyDescent="0.3">
      <c r="E38" s="20"/>
      <c r="F38" s="20"/>
      <c r="G38" s="20"/>
      <c r="H38" s="1"/>
      <c r="I38" s="1"/>
    </row>
    <row r="39" spans="2:14" x14ac:dyDescent="0.3">
      <c r="E39" s="20"/>
      <c r="F39" s="20"/>
      <c r="G39" s="20"/>
      <c r="H39" s="1"/>
    </row>
    <row r="40" spans="2:14" x14ac:dyDescent="0.3">
      <c r="E40" s="20"/>
      <c r="F40" s="20"/>
      <c r="G40" s="20"/>
      <c r="H40" s="1"/>
    </row>
    <row r="41" spans="2:14" x14ac:dyDescent="0.3">
      <c r="E41" s="11"/>
      <c r="F41" s="11"/>
      <c r="G41" s="11"/>
      <c r="H41" s="1"/>
    </row>
    <row r="42" spans="2:14" x14ac:dyDescent="0.3">
      <c r="E42" s="11"/>
      <c r="F42" s="11"/>
      <c r="G42" s="11"/>
      <c r="H42" s="1"/>
    </row>
    <row r="43" spans="2:14" x14ac:dyDescent="0.3">
      <c r="E43" s="11"/>
      <c r="F43" s="11"/>
      <c r="G43" s="11"/>
      <c r="H43" s="1"/>
    </row>
    <row r="44" spans="2:14" x14ac:dyDescent="0.3">
      <c r="E44" s="11"/>
      <c r="F44" s="11"/>
      <c r="G44" s="11"/>
      <c r="H44" s="1"/>
    </row>
    <row r="45" spans="2:14" x14ac:dyDescent="0.3">
      <c r="E45" s="11"/>
      <c r="F45" s="11"/>
      <c r="G45" s="11"/>
      <c r="H45" s="1"/>
    </row>
    <row r="46" spans="2:14" x14ac:dyDescent="0.3">
      <c r="E46" s="11"/>
      <c r="F46" s="11"/>
      <c r="G46" s="11"/>
      <c r="H46" s="1"/>
    </row>
    <row r="47" spans="2:14" x14ac:dyDescent="0.3">
      <c r="E47" s="11"/>
      <c r="F47" s="11"/>
      <c r="G47" s="11"/>
      <c r="H47" s="1"/>
    </row>
    <row r="48" spans="2:14" x14ac:dyDescent="0.3">
      <c r="E48" s="11"/>
      <c r="F48" s="11"/>
      <c r="G48" s="11"/>
      <c r="H48" s="1"/>
    </row>
    <row r="49" spans="2:8" x14ac:dyDescent="0.3">
      <c r="E49" s="11"/>
      <c r="F49" s="11"/>
      <c r="G49" s="11"/>
      <c r="H49" s="1"/>
    </row>
    <row r="50" spans="2:8" x14ac:dyDescent="0.3">
      <c r="E50" s="11"/>
      <c r="F50" s="11"/>
      <c r="G50" s="11"/>
      <c r="H50" s="1"/>
    </row>
    <row r="51" spans="2:8" x14ac:dyDescent="0.3">
      <c r="E51" s="11"/>
      <c r="F51" s="11"/>
      <c r="G51" s="11"/>
      <c r="H51" s="1"/>
    </row>
    <row r="52" spans="2:8" x14ac:dyDescent="0.3">
      <c r="E52" s="11"/>
      <c r="F52" s="11"/>
      <c r="G52" s="11"/>
      <c r="H52" s="1"/>
    </row>
    <row r="53" spans="2:8" x14ac:dyDescent="0.3">
      <c r="E53" s="11"/>
      <c r="F53" s="11"/>
      <c r="G53" s="11"/>
      <c r="H53" s="1"/>
    </row>
    <row r="54" spans="2:8" ht="15.6" x14ac:dyDescent="0.3">
      <c r="B54" s="14"/>
      <c r="C54" s="14"/>
      <c r="E54" s="11"/>
      <c r="F54" s="11"/>
      <c r="G54" s="11"/>
      <c r="H54" s="1"/>
    </row>
    <row r="55" spans="2:8" x14ac:dyDescent="0.3">
      <c r="E55" s="20"/>
      <c r="F55" s="20"/>
      <c r="G55" s="20"/>
      <c r="H55" s="1"/>
    </row>
    <row r="56" spans="2:8" x14ac:dyDescent="0.3">
      <c r="E56" s="20"/>
      <c r="F56" s="20"/>
      <c r="G56" s="20"/>
      <c r="H56" s="1"/>
    </row>
    <row r="57" spans="2:8" x14ac:dyDescent="0.3">
      <c r="E57" s="20"/>
      <c r="F57" s="20"/>
      <c r="G57" s="20"/>
      <c r="H57" s="1"/>
    </row>
    <row r="58" spans="2:8" x14ac:dyDescent="0.3">
      <c r="E58" s="20"/>
      <c r="F58" s="20"/>
      <c r="G58" s="20"/>
      <c r="H58" s="1"/>
    </row>
    <row r="59" spans="2:8" x14ac:dyDescent="0.3">
      <c r="E59" s="20"/>
      <c r="F59" s="20"/>
      <c r="G59" s="20"/>
      <c r="H59" s="1"/>
    </row>
  </sheetData>
  <mergeCells count="5">
    <mergeCell ref="B4:G4"/>
    <mergeCell ref="I4:N4"/>
    <mergeCell ref="B21:G21"/>
    <mergeCell ref="I21:N21"/>
    <mergeCell ref="B2:H2"/>
  </mergeCells>
  <pageMargins left="0.7" right="0.7" top="0.78740157499999996" bottom="0.78740157499999996" header="0.3" footer="0.3"/>
  <pageSetup paperSize="9" orientation="portrait" r:id="rId1"/>
  <drawing r:id="rId2"/>
  <tableParts count="8">
    <tablePart r:id="rId3"/>
    <tablePart r:id="rId4"/>
    <tablePart r:id="rId5"/>
    <tablePart r:id="rId6"/>
    <tablePart r:id="rId7"/>
    <tablePart r:id="rId8"/>
    <tablePart r:id="rId9"/>
    <tablePart r:id="rId10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ull table</vt:lpstr>
      <vt:lpstr>Ammonia</vt:lpstr>
      <vt:lpstr>WHC</vt:lpstr>
      <vt:lpstr>Soil respiration comp</vt:lpstr>
      <vt:lpstr>Nitrate</vt:lpstr>
      <vt:lpstr>Total C</vt:lpstr>
      <vt:lpstr>Total N</vt:lpstr>
      <vt:lpstr>CN rati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j</dc:creator>
  <cp:lastModifiedBy>SylviaSchnell</cp:lastModifiedBy>
  <dcterms:created xsi:type="dcterms:W3CDTF">2019-05-03T09:15:30Z</dcterms:created>
  <dcterms:modified xsi:type="dcterms:W3CDTF">2022-09-05T08:02:26Z</dcterms:modified>
</cp:coreProperties>
</file>